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llacemarshall/papers/Stentor_Proteomic_Dissection/"/>
    </mc:Choice>
  </mc:AlternateContent>
  <xr:revisionPtr revIDLastSave="0" documentId="13_ncr:1_{CC0451CB-D33F-E24A-8183-E35D6D4DA398}" xr6:coauthVersionLast="46" xr6:coauthVersionMax="46" xr10:uidLastSave="{00000000-0000-0000-0000-000000000000}"/>
  <bookViews>
    <workbookView xWindow="1080" yWindow="500" windowWidth="23920" windowHeight="16640" xr2:uid="{66D03970-2BAC-B244-A27A-FAADC6BD227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23" i="1" l="1"/>
  <c r="R123" i="1"/>
  <c r="Q123" i="1"/>
  <c r="P123" i="1"/>
  <c r="O123" i="1"/>
  <c r="N123" i="1"/>
  <c r="M123" i="1"/>
  <c r="G123" i="1"/>
  <c r="S206" i="1"/>
  <c r="R206" i="1"/>
  <c r="Q206" i="1"/>
  <c r="P206" i="1"/>
  <c r="O206" i="1"/>
  <c r="N206" i="1"/>
  <c r="M206" i="1"/>
  <c r="G206" i="1"/>
  <c r="S96" i="1"/>
  <c r="R96" i="1"/>
  <c r="Q96" i="1"/>
  <c r="P96" i="1"/>
  <c r="O96" i="1"/>
  <c r="N96" i="1"/>
  <c r="M96" i="1"/>
  <c r="G96" i="1"/>
  <c r="S180" i="1"/>
  <c r="R180" i="1"/>
  <c r="Q180" i="1"/>
  <c r="P180" i="1"/>
  <c r="O180" i="1"/>
  <c r="N180" i="1"/>
  <c r="M180" i="1"/>
  <c r="G180" i="1"/>
  <c r="S212" i="1"/>
  <c r="R212" i="1"/>
  <c r="Q212" i="1"/>
  <c r="P212" i="1"/>
  <c r="O212" i="1"/>
  <c r="N212" i="1"/>
  <c r="M212" i="1"/>
  <c r="G212" i="1"/>
  <c r="S5" i="1"/>
  <c r="R5" i="1"/>
  <c r="Q5" i="1"/>
  <c r="P5" i="1"/>
  <c r="O5" i="1"/>
  <c r="N5" i="1"/>
  <c r="M5" i="1"/>
  <c r="G5" i="1"/>
  <c r="S196" i="1"/>
  <c r="R196" i="1"/>
  <c r="Q196" i="1"/>
  <c r="P196" i="1"/>
  <c r="O196" i="1"/>
  <c r="N196" i="1"/>
  <c r="M196" i="1"/>
  <c r="G196" i="1"/>
  <c r="S175" i="1"/>
  <c r="R175" i="1"/>
  <c r="Q175" i="1"/>
  <c r="P175" i="1"/>
  <c r="O175" i="1"/>
  <c r="N175" i="1"/>
  <c r="M175" i="1"/>
  <c r="G175" i="1"/>
  <c r="S121" i="1"/>
  <c r="R121" i="1"/>
  <c r="Q121" i="1"/>
  <c r="P121" i="1"/>
  <c r="O121" i="1"/>
  <c r="N121" i="1"/>
  <c r="M121" i="1"/>
  <c r="G121" i="1"/>
  <c r="S94" i="1"/>
  <c r="R94" i="1"/>
  <c r="Q94" i="1"/>
  <c r="P94" i="1"/>
  <c r="O94" i="1"/>
  <c r="N94" i="1"/>
  <c r="M94" i="1"/>
  <c r="G94" i="1"/>
  <c r="S120" i="1"/>
  <c r="R120" i="1"/>
  <c r="Q120" i="1"/>
  <c r="P120" i="1"/>
  <c r="O120" i="1"/>
  <c r="N120" i="1"/>
  <c r="M120" i="1"/>
  <c r="G120" i="1"/>
  <c r="S182" i="1"/>
  <c r="R182" i="1"/>
  <c r="Q182" i="1"/>
  <c r="P182" i="1"/>
  <c r="O182" i="1"/>
  <c r="N182" i="1"/>
  <c r="M182" i="1"/>
  <c r="G182" i="1"/>
  <c r="S194" i="1"/>
  <c r="R194" i="1"/>
  <c r="Q194" i="1"/>
  <c r="P194" i="1"/>
  <c r="O194" i="1"/>
  <c r="N194" i="1"/>
  <c r="M194" i="1"/>
  <c r="G194" i="1"/>
  <c r="S205" i="1"/>
  <c r="R205" i="1"/>
  <c r="Q205" i="1"/>
  <c r="P205" i="1"/>
  <c r="O205" i="1"/>
  <c r="N205" i="1"/>
  <c r="M205" i="1"/>
  <c r="G205" i="1"/>
  <c r="S211" i="1"/>
  <c r="R211" i="1"/>
  <c r="Q211" i="1"/>
  <c r="P211" i="1"/>
  <c r="O211" i="1"/>
  <c r="N211" i="1"/>
  <c r="M211" i="1"/>
  <c r="G211" i="1"/>
  <c r="S122" i="1"/>
  <c r="R122" i="1"/>
  <c r="Q122" i="1"/>
  <c r="P122" i="1"/>
  <c r="O122" i="1"/>
  <c r="N122" i="1"/>
  <c r="M122" i="1"/>
  <c r="G122" i="1"/>
  <c r="S118" i="1"/>
  <c r="R118" i="1"/>
  <c r="Q118" i="1"/>
  <c r="P118" i="1"/>
  <c r="O118" i="1"/>
  <c r="N118" i="1"/>
  <c r="M118" i="1"/>
  <c r="G118" i="1"/>
  <c r="S215" i="1"/>
  <c r="R215" i="1"/>
  <c r="Q215" i="1"/>
  <c r="P215" i="1"/>
  <c r="O215" i="1"/>
  <c r="N215" i="1"/>
  <c r="M215" i="1"/>
  <c r="G215" i="1"/>
  <c r="S173" i="1"/>
  <c r="R173" i="1"/>
  <c r="Q173" i="1"/>
  <c r="P173" i="1"/>
  <c r="O173" i="1"/>
  <c r="N173" i="1"/>
  <c r="M173" i="1"/>
  <c r="G173" i="1"/>
  <c r="S91" i="1"/>
  <c r="R91" i="1"/>
  <c r="Q91" i="1"/>
  <c r="P91" i="1"/>
  <c r="O91" i="1"/>
  <c r="N91" i="1"/>
  <c r="M91" i="1"/>
  <c r="G91" i="1"/>
  <c r="S213" i="1"/>
  <c r="R213" i="1"/>
  <c r="Q213" i="1"/>
  <c r="P213" i="1"/>
  <c r="O213" i="1"/>
  <c r="N213" i="1"/>
  <c r="M213" i="1"/>
  <c r="G213" i="1"/>
  <c r="S87" i="1"/>
  <c r="R87" i="1"/>
  <c r="Q87" i="1"/>
  <c r="P87" i="1"/>
  <c r="O87" i="1"/>
  <c r="N87" i="1"/>
  <c r="M87" i="1"/>
  <c r="G87" i="1"/>
  <c r="S207" i="1"/>
  <c r="R207" i="1"/>
  <c r="Q207" i="1"/>
  <c r="P207" i="1"/>
  <c r="O207" i="1"/>
  <c r="N207" i="1"/>
  <c r="M207" i="1"/>
  <c r="G207" i="1"/>
  <c r="S191" i="1"/>
  <c r="R191" i="1"/>
  <c r="Q191" i="1"/>
  <c r="P191" i="1"/>
  <c r="O191" i="1"/>
  <c r="N191" i="1"/>
  <c r="M191" i="1"/>
  <c r="G191" i="1"/>
  <c r="S95" i="1"/>
  <c r="R95" i="1"/>
  <c r="Q95" i="1"/>
  <c r="P95" i="1"/>
  <c r="O95" i="1"/>
  <c r="N95" i="1"/>
  <c r="M95" i="1"/>
  <c r="G95" i="1"/>
  <c r="S192" i="1"/>
  <c r="R192" i="1"/>
  <c r="Q192" i="1"/>
  <c r="P192" i="1"/>
  <c r="O192" i="1"/>
  <c r="N192" i="1"/>
  <c r="M192" i="1"/>
  <c r="G192" i="1"/>
  <c r="S214" i="1"/>
  <c r="R214" i="1"/>
  <c r="Q214" i="1"/>
  <c r="P214" i="1"/>
  <c r="O214" i="1"/>
  <c r="N214" i="1"/>
  <c r="M214" i="1"/>
  <c r="G214" i="1"/>
  <c r="S190" i="1"/>
  <c r="R190" i="1"/>
  <c r="Q190" i="1"/>
  <c r="P190" i="1"/>
  <c r="O190" i="1"/>
  <c r="N190" i="1"/>
  <c r="M190" i="1"/>
  <c r="G190" i="1"/>
  <c r="S189" i="1"/>
  <c r="R189" i="1"/>
  <c r="Q189" i="1"/>
  <c r="P189" i="1"/>
  <c r="O189" i="1"/>
  <c r="N189" i="1"/>
  <c r="M189" i="1"/>
  <c r="G189" i="1"/>
  <c r="S181" i="1"/>
  <c r="R181" i="1"/>
  <c r="Q181" i="1"/>
  <c r="P181" i="1"/>
  <c r="O181" i="1"/>
  <c r="N181" i="1"/>
  <c r="M181" i="1"/>
  <c r="G181" i="1"/>
  <c r="S179" i="1"/>
  <c r="R179" i="1"/>
  <c r="Q179" i="1"/>
  <c r="P179" i="1"/>
  <c r="O179" i="1"/>
  <c r="N179" i="1"/>
  <c r="M179" i="1"/>
  <c r="G179" i="1"/>
  <c r="S93" i="1"/>
  <c r="R93" i="1"/>
  <c r="Q93" i="1"/>
  <c r="P93" i="1"/>
  <c r="O93" i="1"/>
  <c r="N93" i="1"/>
  <c r="M93" i="1"/>
  <c r="G93" i="1"/>
  <c r="S177" i="1"/>
  <c r="R177" i="1"/>
  <c r="Q177" i="1"/>
  <c r="P177" i="1"/>
  <c r="O177" i="1"/>
  <c r="N177" i="1"/>
  <c r="M177" i="1"/>
  <c r="G177" i="1"/>
  <c r="S178" i="1"/>
  <c r="R178" i="1"/>
  <c r="Q178" i="1"/>
  <c r="P178" i="1"/>
  <c r="O178" i="1"/>
  <c r="N178" i="1"/>
  <c r="M178" i="1"/>
  <c r="G178" i="1"/>
  <c r="S176" i="1"/>
  <c r="R176" i="1"/>
  <c r="Q176" i="1"/>
  <c r="P176" i="1"/>
  <c r="O176" i="1"/>
  <c r="N176" i="1"/>
  <c r="M176" i="1"/>
  <c r="G176" i="1"/>
  <c r="S92" i="1"/>
  <c r="R92" i="1"/>
  <c r="Q92" i="1"/>
  <c r="P92" i="1"/>
  <c r="O92" i="1"/>
  <c r="N92" i="1"/>
  <c r="M92" i="1"/>
  <c r="G92" i="1"/>
  <c r="S174" i="1"/>
  <c r="R174" i="1"/>
  <c r="Q174" i="1"/>
  <c r="P174" i="1"/>
  <c r="O174" i="1"/>
  <c r="N174" i="1"/>
  <c r="M174" i="1"/>
  <c r="G174" i="1"/>
  <c r="S90" i="1"/>
  <c r="R90" i="1"/>
  <c r="Q90" i="1"/>
  <c r="P90" i="1"/>
  <c r="O90" i="1"/>
  <c r="N90" i="1"/>
  <c r="M90" i="1"/>
  <c r="G90" i="1"/>
  <c r="S136" i="1"/>
  <c r="R136" i="1"/>
  <c r="Q136" i="1"/>
  <c r="P136" i="1"/>
  <c r="O136" i="1"/>
  <c r="N136" i="1"/>
  <c r="M136" i="1"/>
  <c r="G136" i="1"/>
  <c r="S89" i="1"/>
  <c r="R89" i="1"/>
  <c r="Q89" i="1"/>
  <c r="P89" i="1"/>
  <c r="O89" i="1"/>
  <c r="N89" i="1"/>
  <c r="M89" i="1"/>
  <c r="G89" i="1"/>
  <c r="S119" i="1"/>
  <c r="R119" i="1"/>
  <c r="Q119" i="1"/>
  <c r="P119" i="1"/>
  <c r="O119" i="1"/>
  <c r="N119" i="1"/>
  <c r="M119" i="1"/>
  <c r="G119" i="1"/>
  <c r="S88" i="1"/>
  <c r="R88" i="1"/>
  <c r="Q88" i="1"/>
  <c r="P88" i="1"/>
  <c r="O88" i="1"/>
  <c r="N88" i="1"/>
  <c r="M88" i="1"/>
  <c r="G88" i="1"/>
  <c r="S82" i="1"/>
  <c r="R82" i="1"/>
  <c r="Q82" i="1"/>
  <c r="P82" i="1"/>
  <c r="O82" i="1"/>
  <c r="N82" i="1"/>
  <c r="M82" i="1"/>
  <c r="G82" i="1"/>
  <c r="S81" i="1"/>
  <c r="R81" i="1"/>
  <c r="Q81" i="1"/>
  <c r="P81" i="1"/>
  <c r="O81" i="1"/>
  <c r="N81" i="1"/>
  <c r="M81" i="1"/>
  <c r="G81" i="1"/>
  <c r="S50" i="1"/>
  <c r="R50" i="1"/>
  <c r="Q50" i="1"/>
  <c r="P50" i="1"/>
  <c r="O50" i="1"/>
  <c r="N50" i="1"/>
  <c r="M50" i="1"/>
  <c r="G50" i="1"/>
  <c r="S46" i="1"/>
  <c r="R46" i="1"/>
  <c r="Q46" i="1"/>
  <c r="P46" i="1"/>
  <c r="O46" i="1"/>
  <c r="N46" i="1"/>
  <c r="M46" i="1"/>
  <c r="G46" i="1"/>
  <c r="S202" i="1"/>
  <c r="R202" i="1"/>
  <c r="Q202" i="1"/>
  <c r="P202" i="1"/>
  <c r="O202" i="1"/>
  <c r="N202" i="1"/>
  <c r="M202" i="1"/>
  <c r="G202" i="1"/>
  <c r="S47" i="1"/>
  <c r="R47" i="1"/>
  <c r="Q47" i="1"/>
  <c r="P47" i="1"/>
  <c r="O47" i="1"/>
  <c r="N47" i="1"/>
  <c r="M47" i="1"/>
  <c r="G47" i="1"/>
  <c r="S112" i="1"/>
  <c r="R112" i="1"/>
  <c r="Q112" i="1"/>
  <c r="P112" i="1"/>
  <c r="O112" i="1"/>
  <c r="N112" i="1"/>
  <c r="M112" i="1"/>
  <c r="G112" i="1"/>
  <c r="S3" i="1"/>
  <c r="R3" i="1"/>
  <c r="Q3" i="1"/>
  <c r="P3" i="1"/>
  <c r="O3" i="1"/>
  <c r="N3" i="1"/>
  <c r="M3" i="1"/>
  <c r="G3" i="1"/>
  <c r="S54" i="1"/>
  <c r="R54" i="1"/>
  <c r="Q54" i="1"/>
  <c r="P54" i="1"/>
  <c r="O54" i="1"/>
  <c r="N54" i="1"/>
  <c r="M54" i="1"/>
  <c r="G54" i="1"/>
  <c r="S53" i="1"/>
  <c r="R53" i="1"/>
  <c r="Q53" i="1"/>
  <c r="P53" i="1"/>
  <c r="O53" i="1"/>
  <c r="N53" i="1"/>
  <c r="M53" i="1"/>
  <c r="G53" i="1"/>
  <c r="S111" i="1"/>
  <c r="R111" i="1"/>
  <c r="Q111" i="1"/>
  <c r="P111" i="1"/>
  <c r="O111" i="1"/>
  <c r="N111" i="1"/>
  <c r="M111" i="1"/>
  <c r="G111" i="1"/>
  <c r="S52" i="1"/>
  <c r="R52" i="1"/>
  <c r="Q52" i="1"/>
  <c r="P52" i="1"/>
  <c r="O52" i="1"/>
  <c r="N52" i="1"/>
  <c r="M52" i="1"/>
  <c r="G52" i="1"/>
  <c r="S51" i="1"/>
  <c r="R51" i="1"/>
  <c r="Q51" i="1"/>
  <c r="P51" i="1"/>
  <c r="O51" i="1"/>
  <c r="N51" i="1"/>
  <c r="M51" i="1"/>
  <c r="G51" i="1"/>
  <c r="S49" i="1"/>
  <c r="R49" i="1"/>
  <c r="Q49" i="1"/>
  <c r="P49" i="1"/>
  <c r="O49" i="1"/>
  <c r="N49" i="1"/>
  <c r="M49" i="1"/>
  <c r="G49" i="1"/>
  <c r="S110" i="1"/>
  <c r="R110" i="1"/>
  <c r="Q110" i="1"/>
  <c r="P110" i="1"/>
  <c r="O110" i="1"/>
  <c r="N110" i="1"/>
  <c r="M110" i="1"/>
  <c r="G110" i="1"/>
  <c r="S203" i="1"/>
  <c r="R203" i="1"/>
  <c r="Q203" i="1"/>
  <c r="P203" i="1"/>
  <c r="O203" i="1"/>
  <c r="N203" i="1"/>
  <c r="M203" i="1"/>
  <c r="G203" i="1"/>
  <c r="S48" i="1"/>
  <c r="R48" i="1"/>
  <c r="Q48" i="1"/>
  <c r="P48" i="1"/>
  <c r="O48" i="1"/>
  <c r="N48" i="1"/>
  <c r="M48" i="1"/>
  <c r="G48" i="1"/>
  <c r="S151" i="1"/>
  <c r="R151" i="1"/>
  <c r="Q151" i="1"/>
  <c r="P151" i="1"/>
  <c r="O151" i="1"/>
  <c r="N151" i="1"/>
  <c r="M151" i="1"/>
  <c r="G151" i="1"/>
  <c r="S19" i="1"/>
  <c r="R19" i="1"/>
  <c r="Q19" i="1"/>
  <c r="P19" i="1"/>
  <c r="O19" i="1"/>
  <c r="N19" i="1"/>
  <c r="M19" i="1"/>
  <c r="G19" i="1"/>
  <c r="S150" i="1"/>
  <c r="R150" i="1"/>
  <c r="Q150" i="1"/>
  <c r="P150" i="1"/>
  <c r="O150" i="1"/>
  <c r="N150" i="1"/>
  <c r="M150" i="1"/>
  <c r="G150" i="1"/>
  <c r="S26" i="1"/>
  <c r="R26" i="1"/>
  <c r="Q26" i="1"/>
  <c r="P26" i="1"/>
  <c r="O26" i="1"/>
  <c r="N26" i="1"/>
  <c r="M26" i="1"/>
  <c r="G26" i="1"/>
  <c r="S25" i="1"/>
  <c r="R25" i="1"/>
  <c r="Q25" i="1"/>
  <c r="P25" i="1"/>
  <c r="O25" i="1"/>
  <c r="N25" i="1"/>
  <c r="M25" i="1"/>
  <c r="G25" i="1"/>
  <c r="S24" i="1"/>
  <c r="R24" i="1"/>
  <c r="Q24" i="1"/>
  <c r="P24" i="1"/>
  <c r="O24" i="1"/>
  <c r="N24" i="1"/>
  <c r="M24" i="1"/>
  <c r="G24" i="1"/>
  <c r="S23" i="1"/>
  <c r="R23" i="1"/>
  <c r="Q23" i="1"/>
  <c r="P23" i="1"/>
  <c r="O23" i="1"/>
  <c r="N23" i="1"/>
  <c r="M23" i="1"/>
  <c r="G23" i="1"/>
  <c r="S22" i="1"/>
  <c r="R22" i="1"/>
  <c r="Q22" i="1"/>
  <c r="P22" i="1"/>
  <c r="O22" i="1"/>
  <c r="N22" i="1"/>
  <c r="M22" i="1"/>
  <c r="G22" i="1"/>
  <c r="S21" i="1"/>
  <c r="R21" i="1"/>
  <c r="Q21" i="1"/>
  <c r="P21" i="1"/>
  <c r="O21" i="1"/>
  <c r="N21" i="1"/>
  <c r="M21" i="1"/>
  <c r="G21" i="1"/>
  <c r="S20" i="1"/>
  <c r="R20" i="1"/>
  <c r="Q20" i="1"/>
  <c r="P20" i="1"/>
  <c r="O20" i="1"/>
  <c r="N20" i="1"/>
  <c r="M20" i="1"/>
  <c r="G20" i="1"/>
  <c r="S184" i="1"/>
  <c r="R184" i="1"/>
  <c r="Q184" i="1"/>
  <c r="P184" i="1"/>
  <c r="O184" i="1"/>
  <c r="N184" i="1"/>
  <c r="M184" i="1"/>
  <c r="G184" i="1"/>
  <c r="S109" i="1"/>
  <c r="R109" i="1"/>
  <c r="Q109" i="1"/>
  <c r="P109" i="1"/>
  <c r="O109" i="1"/>
  <c r="N109" i="1"/>
  <c r="M109" i="1"/>
  <c r="G109" i="1"/>
  <c r="S18" i="1"/>
  <c r="R18" i="1"/>
  <c r="Q18" i="1"/>
  <c r="P18" i="1"/>
  <c r="O18" i="1"/>
  <c r="N18" i="1"/>
  <c r="M18" i="1"/>
  <c r="G18" i="1"/>
  <c r="S16" i="1"/>
  <c r="R16" i="1"/>
  <c r="Q16" i="1"/>
  <c r="P16" i="1"/>
  <c r="O16" i="1"/>
  <c r="N16" i="1"/>
  <c r="M16" i="1"/>
  <c r="G16" i="1"/>
  <c r="S17" i="1"/>
  <c r="R17" i="1"/>
  <c r="Q17" i="1"/>
  <c r="P17" i="1"/>
  <c r="O17" i="1"/>
  <c r="N17" i="1"/>
  <c r="M17" i="1"/>
  <c r="G17" i="1"/>
  <c r="S15" i="1"/>
  <c r="R15" i="1"/>
  <c r="Q15" i="1"/>
  <c r="P15" i="1"/>
  <c r="O15" i="1"/>
  <c r="N15" i="1"/>
  <c r="M15" i="1"/>
  <c r="G15" i="1"/>
  <c r="S108" i="1"/>
  <c r="R108" i="1"/>
  <c r="Q108" i="1"/>
  <c r="P108" i="1"/>
  <c r="O108" i="1"/>
  <c r="N108" i="1"/>
  <c r="M108" i="1"/>
  <c r="G108" i="1"/>
  <c r="S144" i="1"/>
  <c r="R144" i="1"/>
  <c r="Q144" i="1"/>
  <c r="P144" i="1"/>
  <c r="O144" i="1"/>
  <c r="N144" i="1"/>
  <c r="M144" i="1"/>
  <c r="G144" i="1"/>
  <c r="S12" i="1"/>
  <c r="R12" i="1"/>
  <c r="Q12" i="1"/>
  <c r="P12" i="1"/>
  <c r="O12" i="1"/>
  <c r="N12" i="1"/>
  <c r="M12" i="1"/>
  <c r="G12" i="1"/>
  <c r="S102" i="1"/>
  <c r="R102" i="1"/>
  <c r="Q102" i="1"/>
  <c r="P102" i="1"/>
  <c r="O102" i="1"/>
  <c r="N102" i="1"/>
  <c r="M102" i="1"/>
  <c r="G102" i="1"/>
  <c r="S103" i="1"/>
  <c r="R103" i="1"/>
  <c r="Q103" i="1"/>
  <c r="P103" i="1"/>
  <c r="O103" i="1"/>
  <c r="N103" i="1"/>
  <c r="M103" i="1"/>
  <c r="G103" i="1"/>
  <c r="S105" i="1"/>
  <c r="R105" i="1"/>
  <c r="Q105" i="1"/>
  <c r="P105" i="1"/>
  <c r="O105" i="1"/>
  <c r="N105" i="1"/>
  <c r="M105" i="1"/>
  <c r="G105" i="1"/>
  <c r="S104" i="1"/>
  <c r="R104" i="1"/>
  <c r="Q104" i="1"/>
  <c r="P104" i="1"/>
  <c r="O104" i="1"/>
  <c r="N104" i="1"/>
  <c r="M104" i="1"/>
  <c r="G104" i="1"/>
  <c r="S99" i="1"/>
  <c r="R99" i="1"/>
  <c r="Q99" i="1"/>
  <c r="P99" i="1"/>
  <c r="O99" i="1"/>
  <c r="N99" i="1"/>
  <c r="M99" i="1"/>
  <c r="G99" i="1"/>
  <c r="S10" i="1"/>
  <c r="R10" i="1"/>
  <c r="Q10" i="1"/>
  <c r="P10" i="1"/>
  <c r="O10" i="1"/>
  <c r="N10" i="1"/>
  <c r="M10" i="1"/>
  <c r="G10" i="1"/>
  <c r="S98" i="1"/>
  <c r="R98" i="1"/>
  <c r="Q98" i="1"/>
  <c r="P98" i="1"/>
  <c r="O98" i="1"/>
  <c r="N98" i="1"/>
  <c r="M98" i="1"/>
  <c r="G98" i="1"/>
  <c r="S100" i="1"/>
  <c r="R100" i="1"/>
  <c r="Q100" i="1"/>
  <c r="P100" i="1"/>
  <c r="O100" i="1"/>
  <c r="N100" i="1"/>
  <c r="M100" i="1"/>
  <c r="G100" i="1"/>
  <c r="S125" i="1"/>
  <c r="R125" i="1"/>
  <c r="Q125" i="1"/>
  <c r="P125" i="1"/>
  <c r="O125" i="1"/>
  <c r="N125" i="1"/>
  <c r="M125" i="1"/>
  <c r="G125" i="1"/>
  <c r="S11" i="1"/>
  <c r="R11" i="1"/>
  <c r="Q11" i="1"/>
  <c r="P11" i="1"/>
  <c r="O11" i="1"/>
  <c r="N11" i="1"/>
  <c r="M11" i="1"/>
  <c r="G11" i="1"/>
  <c r="S124" i="1"/>
  <c r="R124" i="1"/>
  <c r="Q124" i="1"/>
  <c r="P124" i="1"/>
  <c r="O124" i="1"/>
  <c r="N124" i="1"/>
  <c r="M124" i="1"/>
  <c r="G124" i="1"/>
  <c r="S97" i="1"/>
  <c r="R97" i="1"/>
  <c r="Q97" i="1"/>
  <c r="P97" i="1"/>
  <c r="O97" i="1"/>
  <c r="N97" i="1"/>
  <c r="M97" i="1"/>
  <c r="G97" i="1"/>
  <c r="S139" i="1"/>
  <c r="R139" i="1"/>
  <c r="Q139" i="1"/>
  <c r="P139" i="1"/>
  <c r="O139" i="1"/>
  <c r="N139" i="1"/>
  <c r="M139" i="1"/>
  <c r="G139" i="1"/>
  <c r="S172" i="1"/>
  <c r="R172" i="1"/>
  <c r="Q172" i="1"/>
  <c r="P172" i="1"/>
  <c r="O172" i="1"/>
  <c r="N172" i="1"/>
  <c r="M172" i="1"/>
  <c r="G172" i="1"/>
  <c r="S188" i="1"/>
  <c r="R188" i="1"/>
  <c r="Q188" i="1"/>
  <c r="P188" i="1"/>
  <c r="O188" i="1"/>
  <c r="N188" i="1"/>
  <c r="M188" i="1"/>
  <c r="G188" i="1"/>
  <c r="S86" i="1"/>
  <c r="R86" i="1"/>
  <c r="Q86" i="1"/>
  <c r="P86" i="1"/>
  <c r="O86" i="1"/>
  <c r="N86" i="1"/>
  <c r="M86" i="1"/>
  <c r="G86" i="1"/>
  <c r="S117" i="1"/>
  <c r="R117" i="1"/>
  <c r="Q117" i="1"/>
  <c r="P117" i="1"/>
  <c r="O117" i="1"/>
  <c r="N117" i="1"/>
  <c r="M117" i="1"/>
  <c r="G117" i="1"/>
  <c r="S85" i="1"/>
  <c r="R85" i="1"/>
  <c r="Q85" i="1"/>
  <c r="P85" i="1"/>
  <c r="O85" i="1"/>
  <c r="N85" i="1"/>
  <c r="M85" i="1"/>
  <c r="G85" i="1"/>
  <c r="S171" i="1"/>
  <c r="R171" i="1"/>
  <c r="Q171" i="1"/>
  <c r="P171" i="1"/>
  <c r="O171" i="1"/>
  <c r="N171" i="1"/>
  <c r="M171" i="1"/>
  <c r="G171" i="1"/>
  <c r="S193" i="1"/>
  <c r="R193" i="1"/>
  <c r="Q193" i="1"/>
  <c r="P193" i="1"/>
  <c r="O193" i="1"/>
  <c r="N193" i="1"/>
  <c r="M193" i="1"/>
  <c r="G193" i="1"/>
  <c r="S170" i="1"/>
  <c r="R170" i="1"/>
  <c r="Q170" i="1"/>
  <c r="P170" i="1"/>
  <c r="O170" i="1"/>
  <c r="N170" i="1"/>
  <c r="M170" i="1"/>
  <c r="G170" i="1"/>
  <c r="S84" i="1"/>
  <c r="R84" i="1"/>
  <c r="Q84" i="1"/>
  <c r="P84" i="1"/>
  <c r="O84" i="1"/>
  <c r="N84" i="1"/>
  <c r="M84" i="1"/>
  <c r="G84" i="1"/>
  <c r="S83" i="1"/>
  <c r="R83" i="1"/>
  <c r="Q83" i="1"/>
  <c r="P83" i="1"/>
  <c r="O83" i="1"/>
  <c r="N83" i="1"/>
  <c r="M83" i="1"/>
  <c r="G83" i="1"/>
  <c r="S116" i="1"/>
  <c r="R116" i="1"/>
  <c r="Q116" i="1"/>
  <c r="P116" i="1"/>
  <c r="O116" i="1"/>
  <c r="N116" i="1"/>
  <c r="M116" i="1"/>
  <c r="G116" i="1"/>
  <c r="S115" i="1"/>
  <c r="R115" i="1"/>
  <c r="Q115" i="1"/>
  <c r="P115" i="1"/>
  <c r="O115" i="1"/>
  <c r="N115" i="1"/>
  <c r="M115" i="1"/>
  <c r="G115" i="1"/>
  <c r="S169" i="1"/>
  <c r="R169" i="1"/>
  <c r="Q169" i="1"/>
  <c r="P169" i="1"/>
  <c r="O169" i="1"/>
  <c r="N169" i="1"/>
  <c r="M169" i="1"/>
  <c r="G169" i="1"/>
  <c r="S114" i="1"/>
  <c r="R114" i="1"/>
  <c r="Q114" i="1"/>
  <c r="P114" i="1"/>
  <c r="O114" i="1"/>
  <c r="N114" i="1"/>
  <c r="M114" i="1"/>
  <c r="G114" i="1"/>
  <c r="S168" i="1"/>
  <c r="R168" i="1"/>
  <c r="Q168" i="1"/>
  <c r="P168" i="1"/>
  <c r="O168" i="1"/>
  <c r="N168" i="1"/>
  <c r="M168" i="1"/>
  <c r="G168" i="1"/>
  <c r="S77" i="1"/>
  <c r="R77" i="1"/>
  <c r="Q77" i="1"/>
  <c r="P77" i="1"/>
  <c r="O77" i="1"/>
  <c r="N77" i="1"/>
  <c r="M77" i="1"/>
  <c r="G77" i="1"/>
  <c r="S80" i="1"/>
  <c r="R80" i="1"/>
  <c r="Q80" i="1"/>
  <c r="P80" i="1"/>
  <c r="O80" i="1"/>
  <c r="N80" i="1"/>
  <c r="M80" i="1"/>
  <c r="G80" i="1"/>
  <c r="S79" i="1"/>
  <c r="R79" i="1"/>
  <c r="Q79" i="1"/>
  <c r="P79" i="1"/>
  <c r="O79" i="1"/>
  <c r="N79" i="1"/>
  <c r="M79" i="1"/>
  <c r="G79" i="1"/>
  <c r="S204" i="1"/>
  <c r="R204" i="1"/>
  <c r="Q204" i="1"/>
  <c r="P204" i="1"/>
  <c r="O204" i="1"/>
  <c r="N204" i="1"/>
  <c r="M204" i="1"/>
  <c r="G204" i="1"/>
  <c r="S198" i="1"/>
  <c r="R198" i="1"/>
  <c r="Q198" i="1"/>
  <c r="P198" i="1"/>
  <c r="O198" i="1"/>
  <c r="N198" i="1"/>
  <c r="M198" i="1"/>
  <c r="G198" i="1"/>
  <c r="S210" i="1"/>
  <c r="R210" i="1"/>
  <c r="Q210" i="1"/>
  <c r="P210" i="1"/>
  <c r="O210" i="1"/>
  <c r="N210" i="1"/>
  <c r="M210" i="1"/>
  <c r="G210" i="1"/>
  <c r="S78" i="1"/>
  <c r="R78" i="1"/>
  <c r="Q78" i="1"/>
  <c r="P78" i="1"/>
  <c r="O78" i="1"/>
  <c r="N78" i="1"/>
  <c r="M78" i="1"/>
  <c r="G78" i="1"/>
  <c r="S167" i="1"/>
  <c r="R167" i="1"/>
  <c r="Q167" i="1"/>
  <c r="P167" i="1"/>
  <c r="O167" i="1"/>
  <c r="N167" i="1"/>
  <c r="M167" i="1"/>
  <c r="G167" i="1"/>
  <c r="S76" i="1"/>
  <c r="R76" i="1"/>
  <c r="Q76" i="1"/>
  <c r="P76" i="1"/>
  <c r="O76" i="1"/>
  <c r="N76" i="1"/>
  <c r="M76" i="1"/>
  <c r="G76" i="1"/>
  <c r="S75" i="1"/>
  <c r="R75" i="1"/>
  <c r="Q75" i="1"/>
  <c r="P75" i="1"/>
  <c r="O75" i="1"/>
  <c r="N75" i="1"/>
  <c r="M75" i="1"/>
  <c r="G75" i="1"/>
  <c r="S74" i="1"/>
  <c r="R74" i="1"/>
  <c r="Q74" i="1"/>
  <c r="P74" i="1"/>
  <c r="O74" i="1"/>
  <c r="N74" i="1"/>
  <c r="M74" i="1"/>
  <c r="G74" i="1"/>
  <c r="S73" i="1"/>
  <c r="R73" i="1"/>
  <c r="Q73" i="1"/>
  <c r="P73" i="1"/>
  <c r="O73" i="1"/>
  <c r="N73" i="1"/>
  <c r="M73" i="1"/>
  <c r="G73" i="1"/>
  <c r="S72" i="1"/>
  <c r="R72" i="1"/>
  <c r="Q72" i="1"/>
  <c r="P72" i="1"/>
  <c r="O72" i="1"/>
  <c r="N72" i="1"/>
  <c r="M72" i="1"/>
  <c r="G72" i="1"/>
  <c r="S71" i="1"/>
  <c r="R71" i="1"/>
  <c r="Q71" i="1"/>
  <c r="P71" i="1"/>
  <c r="O71" i="1"/>
  <c r="N71" i="1"/>
  <c r="M71" i="1"/>
  <c r="G71" i="1"/>
  <c r="S70" i="1"/>
  <c r="R70" i="1"/>
  <c r="Q70" i="1"/>
  <c r="P70" i="1"/>
  <c r="O70" i="1"/>
  <c r="N70" i="1"/>
  <c r="M70" i="1"/>
  <c r="G70" i="1"/>
  <c r="S69" i="1"/>
  <c r="R69" i="1"/>
  <c r="Q69" i="1"/>
  <c r="P69" i="1"/>
  <c r="O69" i="1"/>
  <c r="N69" i="1"/>
  <c r="M69" i="1"/>
  <c r="G69" i="1"/>
  <c r="S113" i="1"/>
  <c r="R113" i="1"/>
  <c r="Q113" i="1"/>
  <c r="P113" i="1"/>
  <c r="O113" i="1"/>
  <c r="N113" i="1"/>
  <c r="M113" i="1"/>
  <c r="G113" i="1"/>
  <c r="S163" i="1"/>
  <c r="R163" i="1"/>
  <c r="Q163" i="1"/>
  <c r="P163" i="1"/>
  <c r="O163" i="1"/>
  <c r="N163" i="1"/>
  <c r="M163" i="1"/>
  <c r="G163" i="1"/>
  <c r="S165" i="1"/>
  <c r="R165" i="1"/>
  <c r="Q165" i="1"/>
  <c r="P165" i="1"/>
  <c r="O165" i="1"/>
  <c r="N165" i="1"/>
  <c r="M165" i="1"/>
  <c r="G165" i="1"/>
  <c r="S166" i="1"/>
  <c r="R166" i="1"/>
  <c r="Q166" i="1"/>
  <c r="P166" i="1"/>
  <c r="O166" i="1"/>
  <c r="N166" i="1"/>
  <c r="M166" i="1"/>
  <c r="G166" i="1"/>
  <c r="S164" i="1"/>
  <c r="R164" i="1"/>
  <c r="Q164" i="1"/>
  <c r="P164" i="1"/>
  <c r="O164" i="1"/>
  <c r="N164" i="1"/>
  <c r="M164" i="1"/>
  <c r="G164" i="1"/>
  <c r="S68" i="1"/>
  <c r="R68" i="1"/>
  <c r="Q68" i="1"/>
  <c r="P68" i="1"/>
  <c r="O68" i="1"/>
  <c r="N68" i="1"/>
  <c r="M68" i="1"/>
  <c r="G68" i="1"/>
  <c r="S67" i="1"/>
  <c r="R67" i="1"/>
  <c r="Q67" i="1"/>
  <c r="P67" i="1"/>
  <c r="O67" i="1"/>
  <c r="N67" i="1"/>
  <c r="M67" i="1"/>
  <c r="G67" i="1"/>
  <c r="S66" i="1"/>
  <c r="R66" i="1"/>
  <c r="Q66" i="1"/>
  <c r="P66" i="1"/>
  <c r="O66" i="1"/>
  <c r="N66" i="1"/>
  <c r="M66" i="1"/>
  <c r="G66" i="1"/>
  <c r="S65" i="1"/>
  <c r="R65" i="1"/>
  <c r="Q65" i="1"/>
  <c r="P65" i="1"/>
  <c r="O65" i="1"/>
  <c r="N65" i="1"/>
  <c r="M65" i="1"/>
  <c r="G65" i="1"/>
  <c r="S135" i="1"/>
  <c r="R135" i="1"/>
  <c r="Q135" i="1"/>
  <c r="P135" i="1"/>
  <c r="O135" i="1"/>
  <c r="N135" i="1"/>
  <c r="M135" i="1"/>
  <c r="G135" i="1"/>
  <c r="S64" i="1"/>
  <c r="R64" i="1"/>
  <c r="Q64" i="1"/>
  <c r="P64" i="1"/>
  <c r="O64" i="1"/>
  <c r="N64" i="1"/>
  <c r="M64" i="1"/>
  <c r="G64" i="1"/>
  <c r="S63" i="1"/>
  <c r="R63" i="1"/>
  <c r="Q63" i="1"/>
  <c r="P63" i="1"/>
  <c r="O63" i="1"/>
  <c r="N63" i="1"/>
  <c r="M63" i="1"/>
  <c r="G63" i="1"/>
  <c r="S162" i="1"/>
  <c r="R162" i="1"/>
  <c r="Q162" i="1"/>
  <c r="P162" i="1"/>
  <c r="O162" i="1"/>
  <c r="N162" i="1"/>
  <c r="M162" i="1"/>
  <c r="G162" i="1"/>
  <c r="S4" i="1"/>
  <c r="R4" i="1"/>
  <c r="Q4" i="1"/>
  <c r="P4" i="1"/>
  <c r="O4" i="1"/>
  <c r="N4" i="1"/>
  <c r="M4" i="1"/>
  <c r="G4" i="1"/>
  <c r="S134" i="1"/>
  <c r="R134" i="1"/>
  <c r="Q134" i="1"/>
  <c r="P134" i="1"/>
  <c r="O134" i="1"/>
  <c r="N134" i="1"/>
  <c r="M134" i="1"/>
  <c r="G134" i="1"/>
  <c r="S62" i="1"/>
  <c r="R62" i="1"/>
  <c r="Q62" i="1"/>
  <c r="P62" i="1"/>
  <c r="O62" i="1"/>
  <c r="N62" i="1"/>
  <c r="M62" i="1"/>
  <c r="G62" i="1"/>
  <c r="S61" i="1"/>
  <c r="R61" i="1"/>
  <c r="Q61" i="1"/>
  <c r="P61" i="1"/>
  <c r="O61" i="1"/>
  <c r="N61" i="1"/>
  <c r="M61" i="1"/>
  <c r="G61" i="1"/>
  <c r="S161" i="1"/>
  <c r="R161" i="1"/>
  <c r="Q161" i="1"/>
  <c r="P161" i="1"/>
  <c r="O161" i="1"/>
  <c r="N161" i="1"/>
  <c r="M161" i="1"/>
  <c r="G161" i="1"/>
  <c r="S60" i="1"/>
  <c r="R60" i="1"/>
  <c r="Q60" i="1"/>
  <c r="P60" i="1"/>
  <c r="O60" i="1"/>
  <c r="N60" i="1"/>
  <c r="M60" i="1"/>
  <c r="G60" i="1"/>
  <c r="S59" i="1"/>
  <c r="R59" i="1"/>
  <c r="Q59" i="1"/>
  <c r="P59" i="1"/>
  <c r="O59" i="1"/>
  <c r="N59" i="1"/>
  <c r="M59" i="1"/>
  <c r="G59" i="1"/>
  <c r="S58" i="1"/>
  <c r="R58" i="1"/>
  <c r="Q58" i="1"/>
  <c r="P58" i="1"/>
  <c r="O58" i="1"/>
  <c r="N58" i="1"/>
  <c r="M58" i="1"/>
  <c r="G58" i="1"/>
  <c r="S57" i="1"/>
  <c r="R57" i="1"/>
  <c r="Q57" i="1"/>
  <c r="P57" i="1"/>
  <c r="O57" i="1"/>
  <c r="N57" i="1"/>
  <c r="M57" i="1"/>
  <c r="G57" i="1"/>
  <c r="S56" i="1"/>
  <c r="R56" i="1"/>
  <c r="Q56" i="1"/>
  <c r="P56" i="1"/>
  <c r="O56" i="1"/>
  <c r="N56" i="1"/>
  <c r="M56" i="1"/>
  <c r="G56" i="1"/>
  <c r="S55" i="1"/>
  <c r="R55" i="1"/>
  <c r="Q55" i="1"/>
  <c r="P55" i="1"/>
  <c r="O55" i="1"/>
  <c r="N55" i="1"/>
  <c r="M55" i="1"/>
  <c r="G55" i="1"/>
  <c r="S187" i="1"/>
  <c r="R187" i="1"/>
  <c r="Q187" i="1"/>
  <c r="P187" i="1"/>
  <c r="O187" i="1"/>
  <c r="N187" i="1"/>
  <c r="M187" i="1"/>
  <c r="G187" i="1"/>
  <c r="S197" i="1"/>
  <c r="R197" i="1"/>
  <c r="Q197" i="1"/>
  <c r="P197" i="1"/>
  <c r="O197" i="1"/>
  <c r="N197" i="1"/>
  <c r="M197" i="1"/>
  <c r="G197" i="1"/>
  <c r="S160" i="1"/>
  <c r="R160" i="1"/>
  <c r="Q160" i="1"/>
  <c r="P160" i="1"/>
  <c r="O160" i="1"/>
  <c r="N160" i="1"/>
  <c r="M160" i="1"/>
  <c r="G160" i="1"/>
  <c r="S45" i="1"/>
  <c r="R45" i="1"/>
  <c r="Q45" i="1"/>
  <c r="P45" i="1"/>
  <c r="O45" i="1"/>
  <c r="N45" i="1"/>
  <c r="M45" i="1"/>
  <c r="G45" i="1"/>
  <c r="S44" i="1"/>
  <c r="R44" i="1"/>
  <c r="Q44" i="1"/>
  <c r="P44" i="1"/>
  <c r="O44" i="1"/>
  <c r="N44" i="1"/>
  <c r="M44" i="1"/>
  <c r="G44" i="1"/>
  <c r="S2" i="1"/>
  <c r="R2" i="1"/>
  <c r="Q2" i="1"/>
  <c r="P2" i="1"/>
  <c r="O2" i="1"/>
  <c r="N2" i="1"/>
  <c r="M2" i="1"/>
  <c r="G2" i="1"/>
  <c r="S158" i="1"/>
  <c r="R158" i="1"/>
  <c r="Q158" i="1"/>
  <c r="P158" i="1"/>
  <c r="O158" i="1"/>
  <c r="N158" i="1"/>
  <c r="M158" i="1"/>
  <c r="G158" i="1"/>
  <c r="S157" i="1"/>
  <c r="R157" i="1"/>
  <c r="Q157" i="1"/>
  <c r="P157" i="1"/>
  <c r="O157" i="1"/>
  <c r="N157" i="1"/>
  <c r="M157" i="1"/>
  <c r="G157" i="1"/>
  <c r="S156" i="1"/>
  <c r="R156" i="1"/>
  <c r="Q156" i="1"/>
  <c r="P156" i="1"/>
  <c r="O156" i="1"/>
  <c r="N156" i="1"/>
  <c r="M156" i="1"/>
  <c r="G156" i="1"/>
  <c r="S155" i="1"/>
  <c r="R155" i="1"/>
  <c r="Q155" i="1"/>
  <c r="P155" i="1"/>
  <c r="O155" i="1"/>
  <c r="N155" i="1"/>
  <c r="M155" i="1"/>
  <c r="G155" i="1"/>
  <c r="S159" i="1"/>
  <c r="R159" i="1"/>
  <c r="Q159" i="1"/>
  <c r="P159" i="1"/>
  <c r="O159" i="1"/>
  <c r="N159" i="1"/>
  <c r="M159" i="1"/>
  <c r="G159" i="1"/>
  <c r="S154" i="1"/>
  <c r="R154" i="1"/>
  <c r="Q154" i="1"/>
  <c r="P154" i="1"/>
  <c r="O154" i="1"/>
  <c r="N154" i="1"/>
  <c r="M154" i="1"/>
  <c r="G154" i="1"/>
  <c r="S43" i="1"/>
  <c r="R43" i="1"/>
  <c r="Q43" i="1"/>
  <c r="P43" i="1"/>
  <c r="O43" i="1"/>
  <c r="N43" i="1"/>
  <c r="M43" i="1"/>
  <c r="G43" i="1"/>
  <c r="S42" i="1"/>
  <c r="R42" i="1"/>
  <c r="Q42" i="1"/>
  <c r="P42" i="1"/>
  <c r="O42" i="1"/>
  <c r="N42" i="1"/>
  <c r="M42" i="1"/>
  <c r="G42" i="1"/>
  <c r="S41" i="1"/>
  <c r="R41" i="1"/>
  <c r="Q41" i="1"/>
  <c r="P41" i="1"/>
  <c r="O41" i="1"/>
  <c r="N41" i="1"/>
  <c r="M41" i="1"/>
  <c r="G41" i="1"/>
  <c r="S40" i="1"/>
  <c r="R40" i="1"/>
  <c r="Q40" i="1"/>
  <c r="P40" i="1"/>
  <c r="O40" i="1"/>
  <c r="N40" i="1"/>
  <c r="M40" i="1"/>
  <c r="G40" i="1"/>
  <c r="S39" i="1"/>
  <c r="R39" i="1"/>
  <c r="Q39" i="1"/>
  <c r="P39" i="1"/>
  <c r="O39" i="1"/>
  <c r="N39" i="1"/>
  <c r="M39" i="1"/>
  <c r="G39" i="1"/>
  <c r="S38" i="1"/>
  <c r="R38" i="1"/>
  <c r="Q38" i="1"/>
  <c r="P38" i="1"/>
  <c r="O38" i="1"/>
  <c r="N38" i="1"/>
  <c r="M38" i="1"/>
  <c r="G38" i="1"/>
  <c r="S37" i="1"/>
  <c r="R37" i="1"/>
  <c r="Q37" i="1"/>
  <c r="P37" i="1"/>
  <c r="O37" i="1"/>
  <c r="N37" i="1"/>
  <c r="M37" i="1"/>
  <c r="G37" i="1"/>
  <c r="S153" i="1"/>
  <c r="R153" i="1"/>
  <c r="Q153" i="1"/>
  <c r="P153" i="1"/>
  <c r="O153" i="1"/>
  <c r="N153" i="1"/>
  <c r="M153" i="1"/>
  <c r="G153" i="1"/>
  <c r="S133" i="1"/>
  <c r="R133" i="1"/>
  <c r="Q133" i="1"/>
  <c r="P133" i="1"/>
  <c r="O133" i="1"/>
  <c r="N133" i="1"/>
  <c r="M133" i="1"/>
  <c r="G133" i="1"/>
  <c r="S36" i="1"/>
  <c r="R36" i="1"/>
  <c r="Q36" i="1"/>
  <c r="P36" i="1"/>
  <c r="O36" i="1"/>
  <c r="N36" i="1"/>
  <c r="M36" i="1"/>
  <c r="G36" i="1"/>
  <c r="S35" i="1"/>
  <c r="R35" i="1"/>
  <c r="Q35" i="1"/>
  <c r="P35" i="1"/>
  <c r="O35" i="1"/>
  <c r="N35" i="1"/>
  <c r="M35" i="1"/>
  <c r="G35" i="1"/>
  <c r="S132" i="1"/>
  <c r="R132" i="1"/>
  <c r="Q132" i="1"/>
  <c r="P132" i="1"/>
  <c r="O132" i="1"/>
  <c r="N132" i="1"/>
  <c r="M132" i="1"/>
  <c r="G132" i="1"/>
  <c r="S186" i="1"/>
  <c r="R186" i="1"/>
  <c r="Q186" i="1"/>
  <c r="P186" i="1"/>
  <c r="O186" i="1"/>
  <c r="N186" i="1"/>
  <c r="M186" i="1"/>
  <c r="G186" i="1"/>
  <c r="S185" i="1"/>
  <c r="R185" i="1"/>
  <c r="Q185" i="1"/>
  <c r="P185" i="1"/>
  <c r="O185" i="1"/>
  <c r="N185" i="1"/>
  <c r="M185" i="1"/>
  <c r="G185" i="1"/>
  <c r="S34" i="1"/>
  <c r="R34" i="1"/>
  <c r="Q34" i="1"/>
  <c r="P34" i="1"/>
  <c r="O34" i="1"/>
  <c r="N34" i="1"/>
  <c r="M34" i="1"/>
  <c r="G34" i="1"/>
  <c r="S33" i="1"/>
  <c r="R33" i="1"/>
  <c r="Q33" i="1"/>
  <c r="P33" i="1"/>
  <c r="O33" i="1"/>
  <c r="N33" i="1"/>
  <c r="M33" i="1"/>
  <c r="G33" i="1"/>
  <c r="S152" i="1"/>
  <c r="R152" i="1"/>
  <c r="Q152" i="1"/>
  <c r="P152" i="1"/>
  <c r="O152" i="1"/>
  <c r="N152" i="1"/>
  <c r="M152" i="1"/>
  <c r="G152" i="1"/>
  <c r="S32" i="1"/>
  <c r="R32" i="1"/>
  <c r="Q32" i="1"/>
  <c r="P32" i="1"/>
  <c r="O32" i="1"/>
  <c r="N32" i="1"/>
  <c r="M32" i="1"/>
  <c r="G32" i="1"/>
  <c r="S31" i="1"/>
  <c r="R31" i="1"/>
  <c r="Q31" i="1"/>
  <c r="P31" i="1"/>
  <c r="O31" i="1"/>
  <c r="N31" i="1"/>
  <c r="M31" i="1"/>
  <c r="G31" i="1"/>
  <c r="S30" i="1"/>
  <c r="R30" i="1"/>
  <c r="Q30" i="1"/>
  <c r="P30" i="1"/>
  <c r="O30" i="1"/>
  <c r="N30" i="1"/>
  <c r="M30" i="1"/>
  <c r="G30" i="1"/>
  <c r="S29" i="1"/>
  <c r="R29" i="1"/>
  <c r="Q29" i="1"/>
  <c r="P29" i="1"/>
  <c r="O29" i="1"/>
  <c r="N29" i="1"/>
  <c r="M29" i="1"/>
  <c r="G29" i="1"/>
  <c r="S28" i="1"/>
  <c r="R28" i="1"/>
  <c r="Q28" i="1"/>
  <c r="P28" i="1"/>
  <c r="O28" i="1"/>
  <c r="N28" i="1"/>
  <c r="M28" i="1"/>
  <c r="G28" i="1"/>
  <c r="S27" i="1"/>
  <c r="R27" i="1"/>
  <c r="Q27" i="1"/>
  <c r="P27" i="1"/>
  <c r="O27" i="1"/>
  <c r="N27" i="1"/>
  <c r="M27" i="1"/>
  <c r="G27" i="1"/>
  <c r="S195" i="1"/>
  <c r="R195" i="1"/>
  <c r="Q195" i="1"/>
  <c r="P195" i="1"/>
  <c r="O195" i="1"/>
  <c r="N195" i="1"/>
  <c r="M195" i="1"/>
  <c r="G195" i="1"/>
  <c r="S149" i="1"/>
  <c r="R149" i="1"/>
  <c r="Q149" i="1"/>
  <c r="P149" i="1"/>
  <c r="O149" i="1"/>
  <c r="N149" i="1"/>
  <c r="M149" i="1"/>
  <c r="G149" i="1"/>
  <c r="S148" i="1"/>
  <c r="R148" i="1"/>
  <c r="Q148" i="1"/>
  <c r="P148" i="1"/>
  <c r="O148" i="1"/>
  <c r="N148" i="1"/>
  <c r="M148" i="1"/>
  <c r="G148" i="1"/>
  <c r="S147" i="1"/>
  <c r="R147" i="1"/>
  <c r="Q147" i="1"/>
  <c r="P147" i="1"/>
  <c r="O147" i="1"/>
  <c r="N147" i="1"/>
  <c r="M147" i="1"/>
  <c r="G147" i="1"/>
  <c r="S146" i="1"/>
  <c r="R146" i="1"/>
  <c r="Q146" i="1"/>
  <c r="P146" i="1"/>
  <c r="O146" i="1"/>
  <c r="N146" i="1"/>
  <c r="M146" i="1"/>
  <c r="G146" i="1"/>
  <c r="S14" i="1"/>
  <c r="R14" i="1"/>
  <c r="Q14" i="1"/>
  <c r="P14" i="1"/>
  <c r="O14" i="1"/>
  <c r="N14" i="1"/>
  <c r="M14" i="1"/>
  <c r="G14" i="1"/>
  <c r="S13" i="1"/>
  <c r="R13" i="1"/>
  <c r="Q13" i="1"/>
  <c r="P13" i="1"/>
  <c r="O13" i="1"/>
  <c r="N13" i="1"/>
  <c r="M13" i="1"/>
  <c r="G13" i="1"/>
  <c r="S145" i="1"/>
  <c r="R145" i="1"/>
  <c r="Q145" i="1"/>
  <c r="P145" i="1"/>
  <c r="O145" i="1"/>
  <c r="N145" i="1"/>
  <c r="M145" i="1"/>
  <c r="G145" i="1"/>
  <c r="S107" i="1"/>
  <c r="R107" i="1"/>
  <c r="Q107" i="1"/>
  <c r="P107" i="1"/>
  <c r="O107" i="1"/>
  <c r="N107" i="1"/>
  <c r="M107" i="1"/>
  <c r="G107" i="1"/>
  <c r="S143" i="1"/>
  <c r="R143" i="1"/>
  <c r="Q143" i="1"/>
  <c r="P143" i="1"/>
  <c r="O143" i="1"/>
  <c r="N143" i="1"/>
  <c r="M143" i="1"/>
  <c r="G143" i="1"/>
  <c r="S183" i="1"/>
  <c r="R183" i="1"/>
  <c r="Q183" i="1"/>
  <c r="P183" i="1"/>
  <c r="O183" i="1"/>
  <c r="N183" i="1"/>
  <c r="M183" i="1"/>
  <c r="G183" i="1"/>
  <c r="S106" i="1"/>
  <c r="R106" i="1"/>
  <c r="Q106" i="1"/>
  <c r="P106" i="1"/>
  <c r="O106" i="1"/>
  <c r="N106" i="1"/>
  <c r="M106" i="1"/>
  <c r="G106" i="1"/>
  <c r="S131" i="1"/>
  <c r="R131" i="1"/>
  <c r="Q131" i="1"/>
  <c r="P131" i="1"/>
  <c r="O131" i="1"/>
  <c r="N131" i="1"/>
  <c r="M131" i="1"/>
  <c r="G131" i="1"/>
  <c r="S201" i="1"/>
  <c r="R201" i="1"/>
  <c r="Q201" i="1"/>
  <c r="P201" i="1"/>
  <c r="O201" i="1"/>
  <c r="N201" i="1"/>
  <c r="M201" i="1"/>
  <c r="G201" i="1"/>
  <c r="S101" i="1"/>
  <c r="R101" i="1"/>
  <c r="Q101" i="1"/>
  <c r="P101" i="1"/>
  <c r="O101" i="1"/>
  <c r="N101" i="1"/>
  <c r="M101" i="1"/>
  <c r="G101" i="1"/>
  <c r="S142" i="1"/>
  <c r="R142" i="1"/>
  <c r="Q142" i="1"/>
  <c r="P142" i="1"/>
  <c r="O142" i="1"/>
  <c r="N142" i="1"/>
  <c r="M142" i="1"/>
  <c r="G142" i="1"/>
  <c r="S130" i="1"/>
  <c r="R130" i="1"/>
  <c r="Q130" i="1"/>
  <c r="P130" i="1"/>
  <c r="O130" i="1"/>
  <c r="N130" i="1"/>
  <c r="M130" i="1"/>
  <c r="G130" i="1"/>
  <c r="S129" i="1"/>
  <c r="R129" i="1"/>
  <c r="Q129" i="1"/>
  <c r="P129" i="1"/>
  <c r="O129" i="1"/>
  <c r="N129" i="1"/>
  <c r="M129" i="1"/>
  <c r="G129" i="1"/>
  <c r="S200" i="1"/>
  <c r="R200" i="1"/>
  <c r="Q200" i="1"/>
  <c r="P200" i="1"/>
  <c r="O200" i="1"/>
  <c r="N200" i="1"/>
  <c r="M200" i="1"/>
  <c r="G200" i="1"/>
  <c r="S128" i="1"/>
  <c r="R128" i="1"/>
  <c r="Q128" i="1"/>
  <c r="P128" i="1"/>
  <c r="O128" i="1"/>
  <c r="N128" i="1"/>
  <c r="M128" i="1"/>
  <c r="G128" i="1"/>
  <c r="S199" i="1"/>
  <c r="R199" i="1"/>
  <c r="Q199" i="1"/>
  <c r="P199" i="1"/>
  <c r="O199" i="1"/>
  <c r="N199" i="1"/>
  <c r="M199" i="1"/>
  <c r="G199" i="1"/>
  <c r="S127" i="1"/>
  <c r="R127" i="1"/>
  <c r="Q127" i="1"/>
  <c r="P127" i="1"/>
  <c r="O127" i="1"/>
  <c r="N127" i="1"/>
  <c r="M127" i="1"/>
  <c r="G127" i="1"/>
  <c r="S126" i="1"/>
  <c r="R126" i="1"/>
  <c r="Q126" i="1"/>
  <c r="P126" i="1"/>
  <c r="O126" i="1"/>
  <c r="N126" i="1"/>
  <c r="M126" i="1"/>
  <c r="G126" i="1"/>
  <c r="S9" i="1"/>
  <c r="R9" i="1"/>
  <c r="Q9" i="1"/>
  <c r="P9" i="1"/>
  <c r="O9" i="1"/>
  <c r="N9" i="1"/>
  <c r="M9" i="1"/>
  <c r="G9" i="1"/>
  <c r="S8" i="1"/>
  <c r="R8" i="1"/>
  <c r="Q8" i="1"/>
  <c r="P8" i="1"/>
  <c r="O8" i="1"/>
  <c r="N8" i="1"/>
  <c r="M8" i="1"/>
  <c r="G8" i="1"/>
  <c r="S141" i="1"/>
  <c r="R141" i="1"/>
  <c r="Q141" i="1"/>
  <c r="P141" i="1"/>
  <c r="O141" i="1"/>
  <c r="N141" i="1"/>
  <c r="M141" i="1"/>
  <c r="G141" i="1"/>
  <c r="S140" i="1"/>
  <c r="R140" i="1"/>
  <c r="Q140" i="1"/>
  <c r="P140" i="1"/>
  <c r="O140" i="1"/>
  <c r="N140" i="1"/>
  <c r="M140" i="1"/>
  <c r="G140" i="1"/>
  <c r="S7" i="1"/>
  <c r="R7" i="1"/>
  <c r="Q7" i="1"/>
  <c r="P7" i="1"/>
  <c r="O7" i="1"/>
  <c r="N7" i="1"/>
  <c r="M7" i="1"/>
  <c r="G7" i="1"/>
  <c r="S138" i="1"/>
  <c r="R138" i="1"/>
  <c r="Q138" i="1"/>
  <c r="P138" i="1"/>
  <c r="O138" i="1"/>
  <c r="N138" i="1"/>
  <c r="M138" i="1"/>
  <c r="G138" i="1"/>
  <c r="S137" i="1"/>
  <c r="R137" i="1"/>
  <c r="Q137" i="1"/>
  <c r="P137" i="1"/>
  <c r="O137" i="1"/>
  <c r="N137" i="1"/>
  <c r="M137" i="1"/>
  <c r="G137" i="1"/>
  <c r="S209" i="1"/>
  <c r="R209" i="1"/>
  <c r="Q209" i="1"/>
  <c r="P209" i="1"/>
  <c r="O209" i="1"/>
  <c r="N209" i="1"/>
  <c r="M209" i="1"/>
  <c r="G209" i="1"/>
  <c r="S208" i="1"/>
  <c r="R208" i="1"/>
  <c r="Q208" i="1"/>
  <c r="P208" i="1"/>
  <c r="O208" i="1"/>
  <c r="N208" i="1"/>
  <c r="M208" i="1"/>
  <c r="G208" i="1"/>
  <c r="S6" i="1"/>
  <c r="R6" i="1"/>
  <c r="Q6" i="1"/>
  <c r="P6" i="1"/>
  <c r="O6" i="1"/>
  <c r="N6" i="1"/>
  <c r="M6" i="1"/>
  <c r="G6" i="1"/>
</calcChain>
</file>

<file path=xl/sharedStrings.xml><?xml version="1.0" encoding="utf-8"?>
<sst xmlns="http://schemas.openxmlformats.org/spreadsheetml/2006/main" count="1429" uniqueCount="607">
  <si>
    <t>NA</t>
  </si>
  <si>
    <t>hypothetical protein</t>
  </si>
  <si>
    <t>oxidation-reduction process</t>
  </si>
  <si>
    <t>Pyridine nucleotide-disulphide oxidoreductase</t>
  </si>
  <si>
    <t>proteolysis</t>
  </si>
  <si>
    <t>SteCoe_11102</t>
  </si>
  <si>
    <t>anterior 2</t>
  </si>
  <si>
    <t>FAP52 (MIP)</t>
  </si>
  <si>
    <t>cilia</t>
  </si>
  <si>
    <t>WD domain; G-beta repeat</t>
  </si>
  <si>
    <t>SteCoe_21012</t>
  </si>
  <si>
    <t>anterior 3</t>
  </si>
  <si>
    <t>Kinesin domain protein</t>
  </si>
  <si>
    <t>Kinesin motor domain</t>
  </si>
  <si>
    <t>http://oxy.ciliate.org/index.php/feature/details/Contig3710.0.g72</t>
  </si>
  <si>
    <t>SteCoe_26413</t>
  </si>
  <si>
    <t>kinesin family member</t>
  </si>
  <si>
    <t>SteCoe_13881</t>
  </si>
  <si>
    <t>SteCoe_6197</t>
  </si>
  <si>
    <t>http://oxy.ciliate.org/index.php/feature/details/Contig12358.0.g60</t>
  </si>
  <si>
    <t>mitochondria</t>
  </si>
  <si>
    <t>bisection 2</t>
  </si>
  <si>
    <t>general 4</t>
  </si>
  <si>
    <t>LRR_6 domain protein</t>
  </si>
  <si>
    <t>Leucine Rich repeats (2 copies)</t>
  </si>
  <si>
    <t>Glyoxalase/Bleomycin resistance protein/Dioxygenase superfamily</t>
  </si>
  <si>
    <t>SteCoe_15442</t>
  </si>
  <si>
    <t>OA 2</t>
  </si>
  <si>
    <t>FAP106 IJC protein</t>
  </si>
  <si>
    <t>Enkurin domain protein</t>
  </si>
  <si>
    <t>Calmodulin-binding</t>
  </si>
  <si>
    <t>SteCoe_13324</t>
  </si>
  <si>
    <t>Protein of unknown function (DUF2475)</t>
  </si>
  <si>
    <t>SteCoe_17827</t>
  </si>
  <si>
    <t>Proteins of 100 residues with WXG</t>
  </si>
  <si>
    <t>http://oxy.ciliate.org/index.php/feature/details/Contig18365.0.g82</t>
  </si>
  <si>
    <t>Protein kinase domain</t>
  </si>
  <si>
    <t>SteCoe_30493</t>
  </si>
  <si>
    <t>OA 3</t>
  </si>
  <si>
    <t>FAP250/DRC2</t>
  </si>
  <si>
    <t>NYD-SP28 domain protein</t>
  </si>
  <si>
    <t>SteCoe_130</t>
  </si>
  <si>
    <t>ODF3</t>
  </si>
  <si>
    <t>SHIPPO-rpt domain protein</t>
  </si>
  <si>
    <t>Sperm-tail PG-rich repeat</t>
  </si>
  <si>
    <t>SteCoe_18447</t>
  </si>
  <si>
    <t>OA 4</t>
  </si>
  <si>
    <t>GAS2 domain protein</t>
  </si>
  <si>
    <t>SteCoe_28368</t>
  </si>
  <si>
    <t>Growth-Arrest-Specific Protein 2 Domain</t>
  </si>
  <si>
    <t>SteCoe_31627</t>
  </si>
  <si>
    <t>arrestin domain protein</t>
  </si>
  <si>
    <t>Arrestin_N domain protein</t>
  </si>
  <si>
    <t>SteCoe_25063</t>
  </si>
  <si>
    <t>http://oxy.ciliate.org/index.php/feature/details/Contig20668.0.0.g41</t>
  </si>
  <si>
    <t>SteCoe_22297</t>
  </si>
  <si>
    <t>CDPK-like predicted pseudokinase</t>
  </si>
  <si>
    <t>SteCoe_23602</t>
  </si>
  <si>
    <t>SteCoe_25625</t>
  </si>
  <si>
    <t>http://oxy.ciliate.org/index.php/feature/details/Contig10135.0.0.g99</t>
  </si>
  <si>
    <t>SteCoe_31969</t>
  </si>
  <si>
    <t>DUF1126 domain protein</t>
  </si>
  <si>
    <t>Repeat of unknown function (DUF1126)</t>
  </si>
  <si>
    <t>http://oxy.ciliate.org/index.php/feature/details/Contig10932.0.g110</t>
  </si>
  <si>
    <t>SteCoe_7479</t>
  </si>
  <si>
    <t>EF-hand_5 domain protein</t>
  </si>
  <si>
    <t>EF-hand domain pair</t>
  </si>
  <si>
    <t>SteCoe_11641</t>
  </si>
  <si>
    <t>OA 5</t>
  </si>
  <si>
    <t>CDPK family kinase</t>
  </si>
  <si>
    <t>SteCoe_23110</t>
  </si>
  <si>
    <t>GAS2-like</t>
  </si>
  <si>
    <t>SteCoe_29828</t>
  </si>
  <si>
    <t>EF-hand_7 domain protein</t>
  </si>
  <si>
    <t>EF-hand domain</t>
  </si>
  <si>
    <t>http://oxy.ciliate.org/index.php/feature/details/Contig189.1.g66</t>
  </si>
  <si>
    <t>SteCoe_3080</t>
  </si>
  <si>
    <t>Methyltransf_11 domain protein</t>
  </si>
  <si>
    <t>Methyltransferase domain</t>
  </si>
  <si>
    <t>http://oxy.ciliate.org/index.php/feature/details/Contig602.1.g89</t>
  </si>
  <si>
    <t>SteCoe_32705</t>
  </si>
  <si>
    <t>SteCoe_3913</t>
  </si>
  <si>
    <t>EF-hand_8 domain protein</t>
  </si>
  <si>
    <t>GGGV01035678.1</t>
  </si>
  <si>
    <t>http://oxy.ciliate.org/index.php/feature/details/Contig20845.0.g95</t>
  </si>
  <si>
    <t>pumilio target</t>
  </si>
  <si>
    <t>GST_N domain protein</t>
  </si>
  <si>
    <t>Glutathione S-transferase; N-terminal domain</t>
  </si>
  <si>
    <t>sucrose 1</t>
  </si>
  <si>
    <t>MORN domain protein</t>
  </si>
  <si>
    <t>MORN repeat</t>
  </si>
  <si>
    <t>http://oxy.ciliate.org/index.php/feature/details/Contig3969.0.g32</t>
  </si>
  <si>
    <t>Actin domain protein</t>
  </si>
  <si>
    <t>Actin</t>
  </si>
  <si>
    <t>TPH domain protein</t>
  </si>
  <si>
    <t>Tumour suppressor; Mitostatin</t>
  </si>
  <si>
    <t>Glyoxalase domain protein</t>
  </si>
  <si>
    <t>http://oxy.ciliate.org/index.php/feature/details/Contig5080.0.g13</t>
  </si>
  <si>
    <t>actin cytoskeleton</t>
  </si>
  <si>
    <t>WD40 domain protein</t>
  </si>
  <si>
    <t>protein folding</t>
  </si>
  <si>
    <t>Peptidase_C2 domain protein</t>
  </si>
  <si>
    <t>Calpain family cysteine protease</t>
  </si>
  <si>
    <t>SteCoe_15389</t>
  </si>
  <si>
    <t>sucrose 2</t>
  </si>
  <si>
    <t>ADK domain protein</t>
  </si>
  <si>
    <t>Adenylate kinase</t>
  </si>
  <si>
    <t>http://oxy.ciliate.org/index.php/feature/details/Contig22389.0.g61</t>
  </si>
  <si>
    <t>SteCoe_11542</t>
  </si>
  <si>
    <t>SteCoe_31246</t>
  </si>
  <si>
    <t>IDA7 intermediate chain</t>
  </si>
  <si>
    <t>SteCoe_16360</t>
  </si>
  <si>
    <t>SteCoe_32128</t>
  </si>
  <si>
    <t>Reovirus sigma C capsid protein</t>
  </si>
  <si>
    <t>SteCoe_8396</t>
  </si>
  <si>
    <t>SteCoe_12342</t>
  </si>
  <si>
    <t>DOMON domain protein</t>
  </si>
  <si>
    <t>AAA domain protein</t>
  </si>
  <si>
    <t>SteCoe_11679</t>
  </si>
  <si>
    <t>sucrose 3</t>
  </si>
  <si>
    <t>DUF4821 domain protein</t>
  </si>
  <si>
    <t>http://oxy.ciliate.org/index.php/feature/details/Contig1193.0.g2</t>
  </si>
  <si>
    <t>SteCoe_33526</t>
  </si>
  <si>
    <t>FAP57</t>
  </si>
  <si>
    <t>http://oxy.ciliate.org/index.php/feature/details/Contig15720.0.g35</t>
  </si>
  <si>
    <t>SteCoe_1102</t>
  </si>
  <si>
    <t>IFT80</t>
  </si>
  <si>
    <t>http://oxy.ciliate.org/index.php/feature/details/Contig16502.0.g35</t>
  </si>
  <si>
    <t>SteCoe_9951</t>
  </si>
  <si>
    <t>Ax_dynein_light domain protein</t>
  </si>
  <si>
    <t>Axonemal dynein light chain</t>
  </si>
  <si>
    <t>SteCoe_21950</t>
  </si>
  <si>
    <t>SteCoe_16080</t>
  </si>
  <si>
    <t>FAP94</t>
  </si>
  <si>
    <t>Casc1_N domain protein</t>
  </si>
  <si>
    <t>Borrelia P83/100 protein</t>
  </si>
  <si>
    <t>SteCoe_33</t>
  </si>
  <si>
    <t>ODA1/DC2</t>
  </si>
  <si>
    <t>FlxA-like protein</t>
  </si>
  <si>
    <t>http://oxy.ciliate.org/index.php/feature/details/Contig12323.0.g17</t>
  </si>
  <si>
    <t>SteCoe_3693</t>
  </si>
  <si>
    <t>YebF-like protein</t>
  </si>
  <si>
    <t>SteCoe_28581</t>
  </si>
  <si>
    <t>MBO2/FAP193</t>
  </si>
  <si>
    <t>Phage integrase; N-terminal SAM-like domain</t>
  </si>
  <si>
    <t>SteCoe_11984</t>
  </si>
  <si>
    <t>SteCoe_27721</t>
  </si>
  <si>
    <t>MYCBPAP domain protein</t>
  </si>
  <si>
    <t>Phosphoglycerate kinase</t>
  </si>
  <si>
    <t>http://oxy.ciliate.org/index.php/feature/details/Contig11767.0.1.g80</t>
  </si>
  <si>
    <t>SteCoe_34629</t>
  </si>
  <si>
    <t>ADK</t>
  </si>
  <si>
    <t>SteCoe_24792</t>
  </si>
  <si>
    <t>GAS domain protein</t>
  </si>
  <si>
    <t>Growth-arrest specific micro-tubule binding</t>
  </si>
  <si>
    <t>SteCoe_6252</t>
  </si>
  <si>
    <t>FAP189</t>
  </si>
  <si>
    <t>SteCoe_15474</t>
  </si>
  <si>
    <t>IFT81</t>
  </si>
  <si>
    <t>Protein of unknown function; DUF488</t>
  </si>
  <si>
    <t>http://oxy.ciliate.org/index.php/feature/details/Contig15613.0.g40</t>
  </si>
  <si>
    <t>SteCoe_1843</t>
  </si>
  <si>
    <t>http://oxy.ciliate.org/index.php/feature/details/Contig7612.0.g61</t>
  </si>
  <si>
    <t>SteCoe_34024</t>
  </si>
  <si>
    <t>Regulator of chromosome condensation (RCC1) repeat</t>
  </si>
  <si>
    <t>SteCoe_12921</t>
  </si>
  <si>
    <t>BOP5/inner arm IC</t>
  </si>
  <si>
    <t>http://oxy.ciliate.org/index.php/feature/details/Contig21142.0.g101</t>
  </si>
  <si>
    <t>SteCoe_29554</t>
  </si>
  <si>
    <t>CPC1</t>
  </si>
  <si>
    <t>CH_2 domain protein</t>
  </si>
  <si>
    <t>Domain of Unknown Function (DUF1042)</t>
  </si>
  <si>
    <t>SteCoe_888</t>
  </si>
  <si>
    <t>FAP178</t>
  </si>
  <si>
    <t>http://oxy.ciliate.org/index.php/feature/details/Contig7056.0.g97</t>
  </si>
  <si>
    <t>SteCoe_12151</t>
  </si>
  <si>
    <t>FAP54</t>
  </si>
  <si>
    <t>DUF4486 domain protein</t>
  </si>
  <si>
    <t>SteCoe_30565</t>
  </si>
  <si>
    <t>FAP74</t>
  </si>
  <si>
    <t>PapD-like domain protein</t>
  </si>
  <si>
    <t>Protein of unknown function (DUF3651)</t>
  </si>
  <si>
    <t>SteCoe_1827</t>
  </si>
  <si>
    <t>IFT88</t>
  </si>
  <si>
    <t>TPR_8 domain protein</t>
  </si>
  <si>
    <t>TPR repeat</t>
  </si>
  <si>
    <t>http://oxy.ciliate.org/index.php/feature/details/Contig6244.0.g75</t>
  </si>
  <si>
    <t>SteCoe_10854</t>
  </si>
  <si>
    <t>RSP1</t>
  </si>
  <si>
    <t>SteCoe_1540</t>
  </si>
  <si>
    <t>SteCoe_16429</t>
  </si>
  <si>
    <t>SGL domain protein</t>
  </si>
  <si>
    <t>SMP-30/Gluconolaconase/LRE-like region</t>
  </si>
  <si>
    <t>http://oxy.ciliate.org/index.php/feature/details/Contig20486.0.g13</t>
  </si>
  <si>
    <t>SteCoe_17626</t>
  </si>
  <si>
    <t>SteCoe_20128</t>
  </si>
  <si>
    <t>SteCoe_23447</t>
  </si>
  <si>
    <t>SteCoe_29409</t>
  </si>
  <si>
    <t>SteCoe_32119</t>
  </si>
  <si>
    <t>Afadin- and alpha -actinin-Binding</t>
  </si>
  <si>
    <t>http://oxy.ciliate.org/index.php/feature/details/Contig20021.0.g84</t>
  </si>
  <si>
    <t>SteCoe_34628</t>
  </si>
  <si>
    <t>RSP3</t>
  </si>
  <si>
    <t>Radial spoke protein 3</t>
  </si>
  <si>
    <t>SteCoe_24638</t>
  </si>
  <si>
    <t>IFT57 domain protein</t>
  </si>
  <si>
    <t>Intra-flagellar transport protein 57</t>
  </si>
  <si>
    <t>SteCoe_21260</t>
  </si>
  <si>
    <t>SteCoe_23216</t>
  </si>
  <si>
    <t>sucrose 4</t>
  </si>
  <si>
    <t>http://oxy.ciliate.org/index.php/feature/details/Contig21685.0.g67</t>
  </si>
  <si>
    <t>SteCoe_4607</t>
  </si>
  <si>
    <t>N-acetylmuramoyl-L-alanine amidase</t>
  </si>
  <si>
    <t>http://oxy.ciliate.org/index.php/feature/details/Contig17790.0.g70</t>
  </si>
  <si>
    <t>SteCoe_15463</t>
  </si>
  <si>
    <t>http://oxy.ciliate.org/index.php/feature/details/Contig21381.0.g78</t>
  </si>
  <si>
    <t>SteCoe_34227</t>
  </si>
  <si>
    <t>FAP115</t>
  </si>
  <si>
    <t>SteCoe_32778</t>
  </si>
  <si>
    <t>shippo sperm tail PG rich</t>
  </si>
  <si>
    <t>SteCoe_10465</t>
  </si>
  <si>
    <t>FAP210</t>
  </si>
  <si>
    <t>http://oxy.ciliate.org/index.php/feature/details/Contig849.1.g9</t>
  </si>
  <si>
    <t>SteCoe_976</t>
  </si>
  <si>
    <t>FAP91</t>
  </si>
  <si>
    <t>PaaSYMP domain protein</t>
  </si>
  <si>
    <t>http://oxy.ciliate.org/index.php/feature/details/Contig19017.0.g59</t>
  </si>
  <si>
    <t>SteCoe_14049</t>
  </si>
  <si>
    <t>AKAP28 domain protein</t>
  </si>
  <si>
    <t>SteCoe_1219</t>
  </si>
  <si>
    <t>DUF4496 domain protein</t>
  </si>
  <si>
    <t>Bacterial DNA-binding protein</t>
  </si>
  <si>
    <t>SteCoe_10553</t>
  </si>
  <si>
    <t>DPY-30</t>
  </si>
  <si>
    <t>Dpy-30 motif</t>
  </si>
  <si>
    <t>http://oxy.ciliate.org/index.php/feature/details/Contig7451.0.g71</t>
  </si>
  <si>
    <t>SteCoe_3715</t>
  </si>
  <si>
    <t>FAP47</t>
  </si>
  <si>
    <t>CH domain protein</t>
  </si>
  <si>
    <t>MSP (Major sperm protein) domain</t>
  </si>
  <si>
    <t>SteCoe_4897</t>
  </si>
  <si>
    <t>http://oxy.ciliate.org/index.php/feature/details/Contig16219.0.g100</t>
  </si>
  <si>
    <t>SteCoe_7266</t>
  </si>
  <si>
    <t>http://oxy.ciliate.org/index.php/feature/details/Contig4562.0.g74</t>
  </si>
  <si>
    <t>SteCoe_15886</t>
  </si>
  <si>
    <t>SteCoe_17731</t>
  </si>
  <si>
    <t>FAP53</t>
  </si>
  <si>
    <t>http://oxy.ciliate.org/index.php/feature/details/Contig18971.0.g24</t>
  </si>
  <si>
    <t>SteCoe_13746</t>
  </si>
  <si>
    <t>FBB7 flagellar gene</t>
  </si>
  <si>
    <t>SteCoe_12001</t>
  </si>
  <si>
    <t>http://oxy.ciliate.org/index.php/feature/details/Contig21069.0.g41</t>
  </si>
  <si>
    <t>SteCoe_9112</t>
  </si>
  <si>
    <t>IFT57</t>
  </si>
  <si>
    <t>http://oxy.ciliate.org/index.php/feature/details/Contig14790.0.g113</t>
  </si>
  <si>
    <t>SteCoe_26732</t>
  </si>
  <si>
    <t xml:space="preserve">RSP1 </t>
  </si>
  <si>
    <t>PUB domain protein</t>
  </si>
  <si>
    <t>SteCoe_31786</t>
  </si>
  <si>
    <t>RSP10</t>
  </si>
  <si>
    <t>http://oxy.ciliate.org/index.php/feature/details/Contig263.1.g33</t>
  </si>
  <si>
    <t>SteCoe_33151</t>
  </si>
  <si>
    <t>RSP4</t>
  </si>
  <si>
    <t>Radial spokehead-like protein</t>
  </si>
  <si>
    <t>http://oxy.ciliate.org/index.php/feature/details/Contig12585.0.g88</t>
  </si>
  <si>
    <t>SteCoe_28898</t>
  </si>
  <si>
    <t>http://oxy.ciliate.org/index.php/feature/details/Contig22793.0.0.g90</t>
  </si>
  <si>
    <t>SteCoe_12405</t>
  </si>
  <si>
    <t>Rdx domain protein</t>
  </si>
  <si>
    <t>SteCoe_24255</t>
  </si>
  <si>
    <t>SteCoe_30849</t>
  </si>
  <si>
    <t>DUF2475 domain protein</t>
  </si>
  <si>
    <t>SteCoe_18081</t>
  </si>
  <si>
    <t>EF hand</t>
  </si>
  <si>
    <t>http://oxy.ciliate.org/index.php/feature/details/Contig6042.0.g64</t>
  </si>
  <si>
    <t>SteCoe_25750</t>
  </si>
  <si>
    <t>FAP201</t>
  </si>
  <si>
    <t>Leucine Rich repeat</t>
  </si>
  <si>
    <t>SteCoe_33979</t>
  </si>
  <si>
    <t>FAP206</t>
  </si>
  <si>
    <t>Domain of unknown function (DUF3508)</t>
  </si>
  <si>
    <t>http://oxy.ciliate.org/index.php/feature/details/Contig1126.1.g113</t>
  </si>
  <si>
    <t>SteCoe_33487</t>
  </si>
  <si>
    <t>FAP70</t>
  </si>
  <si>
    <t>SteCoe_29769</t>
  </si>
  <si>
    <t>FAP83</t>
  </si>
  <si>
    <t>KIAA1430 domain protein</t>
  </si>
  <si>
    <t>GGGV01009403.1</t>
  </si>
  <si>
    <t>KIAA1430 homologue</t>
  </si>
  <si>
    <t>SteCoe_28057</t>
  </si>
  <si>
    <t>ODA9/DIC1</t>
  </si>
  <si>
    <t>SteCoe_9154</t>
  </si>
  <si>
    <t>RIB43A</t>
  </si>
  <si>
    <t>RIB43A domain protein</t>
  </si>
  <si>
    <t>http://oxy.ciliate.org/index.php/feature/details/Contig839.1.g147</t>
  </si>
  <si>
    <t>SteCoe_29830</t>
  </si>
  <si>
    <t>RIB72</t>
  </si>
  <si>
    <t>SteCoe_5317</t>
  </si>
  <si>
    <t>RSP9</t>
  </si>
  <si>
    <t>Radial_spoke domain protein</t>
  </si>
  <si>
    <t>SteCoe_6465</t>
  </si>
  <si>
    <t>14-3-3 domain protein</t>
  </si>
  <si>
    <t>14-3-3 protein</t>
  </si>
  <si>
    <t>http://oxy.ciliate.org/index.php/feature/details/Contig17893.0.g62</t>
  </si>
  <si>
    <t>SteCoe_762</t>
  </si>
  <si>
    <t>SteCoe_9528</t>
  </si>
  <si>
    <t>http://oxy.ciliate.org/index.php/feature/details/Contig13919.0.g67</t>
  </si>
  <si>
    <t>SteCoe_5789</t>
  </si>
  <si>
    <t>SteCoe_5307</t>
  </si>
  <si>
    <t>PP2C domain protein</t>
  </si>
  <si>
    <t>Protein phosphatase 2C</t>
  </si>
  <si>
    <t>SteCoe_33261</t>
  </si>
  <si>
    <t>RSP16</t>
  </si>
  <si>
    <t>DnaJ domain</t>
  </si>
  <si>
    <t>SteCoe_12017</t>
  </si>
  <si>
    <t>RSP7</t>
  </si>
  <si>
    <t>http://oxy.ciliate.org/index.php/feature/details/Contig18193.0.g20</t>
  </si>
  <si>
    <t>SteCoe_3777</t>
  </si>
  <si>
    <t>SteCoe_35278</t>
  </si>
  <si>
    <t>SteCoe_35940</t>
  </si>
  <si>
    <t>http://oxy.ciliate.org/index.php/feature/details/Contig15181.0.g96</t>
  </si>
  <si>
    <t>SteCoe_4089</t>
  </si>
  <si>
    <t>SteCoe_14892</t>
  </si>
  <si>
    <t>sucrose 5</t>
  </si>
  <si>
    <t>http://oxy.ciliate.org/index.php/feature/details/Contig2890.0.g87</t>
  </si>
  <si>
    <t>SteCoe_23442</t>
  </si>
  <si>
    <t>http://oxy.ciliate.org/index.php/feature/details/Contig16278.0.g36</t>
  </si>
  <si>
    <t>SteCoe_9193</t>
  </si>
  <si>
    <t>FAP106</t>
  </si>
  <si>
    <t>http://oxy.ciliate.org/index.php/feature/details/Contig2233.0.g90</t>
  </si>
  <si>
    <t>SteCoe_15971</t>
  </si>
  <si>
    <t>FAP263</t>
  </si>
  <si>
    <t>DUF4201 domain protein</t>
  </si>
  <si>
    <t>Domain of unknown function (DUF4201)</t>
  </si>
  <si>
    <t>http://oxy.ciliate.org/index.php/feature/details/Contig17602.0.g29</t>
  </si>
  <si>
    <t>SteCoe_17664</t>
  </si>
  <si>
    <t>SteCoe_15110</t>
  </si>
  <si>
    <t>IPK domain protein</t>
  </si>
  <si>
    <t>GGGV01039000.1</t>
  </si>
  <si>
    <t>SteCoe_27017</t>
  </si>
  <si>
    <t>SteCoe_23115</t>
  </si>
  <si>
    <t>DHC_N2 domain protein</t>
  </si>
  <si>
    <t>Dynein heavy chain and region D6 of dynein motor</t>
  </si>
  <si>
    <t>SteCoe_22901</t>
  </si>
  <si>
    <t>SteCoe_14445</t>
  </si>
  <si>
    <t>http://oxy.ciliate.org/index.php/feature/details/Contig5028.0.g17</t>
  </si>
  <si>
    <t>SteCoe_13899</t>
  </si>
  <si>
    <t>SteCoe_27620</t>
  </si>
  <si>
    <t>http://oxy.ciliate.org/index.php/feature/details/Contig22243.0.g46</t>
  </si>
  <si>
    <t>Protein</t>
  </si>
  <si>
    <t>Whole.Cell</t>
  </si>
  <si>
    <t>Bodies.Bands</t>
  </si>
  <si>
    <t>Bands</t>
  </si>
  <si>
    <t>Upper</t>
  </si>
  <si>
    <t>Lower</t>
  </si>
  <si>
    <t>total</t>
  </si>
  <si>
    <t>Whole.Cell.1</t>
  </si>
  <si>
    <t>Bodies.Bands.1</t>
  </si>
  <si>
    <t>Bands.1</t>
  </si>
  <si>
    <t>Upper.1</t>
  </si>
  <si>
    <t>Lower.1</t>
  </si>
  <si>
    <t>Mbvwholecell</t>
  </si>
  <si>
    <t>bodyvwhole</t>
  </si>
  <si>
    <t>postediorvwhole</t>
  </si>
  <si>
    <t>antvwhole</t>
  </si>
  <si>
    <t>MB_vs_body</t>
  </si>
  <si>
    <t>temp_MB_RA</t>
  </si>
  <si>
    <t>temp_post_ant</t>
  </si>
  <si>
    <t>prot.cluster</t>
  </si>
  <si>
    <t>RNAseq</t>
  </si>
  <si>
    <t>Manual Annotation</t>
  </si>
  <si>
    <t>Description from StentorDB</t>
  </si>
  <si>
    <t>Sp_Cluster</t>
  </si>
  <si>
    <t>Sp_transcriptome_ID</t>
  </si>
  <si>
    <t>Sp_ClusterByTime</t>
  </si>
  <si>
    <t>Biol Process</t>
  </si>
  <si>
    <t>Oxytricha Homolog Annotation</t>
  </si>
  <si>
    <t>Oxytricha Homolog url</t>
  </si>
  <si>
    <t>RNAseqCHX.E2F.Pumilio</t>
  </si>
  <si>
    <t>SteCoe_9522</t>
  </si>
  <si>
    <t>Acetylserotonin O-methyltransferase¬†</t>
  </si>
  <si>
    <t>Methyltransf_2 domain protein</t>
  </si>
  <si>
    <t>SteCoe_29118</t>
  </si>
  <si>
    <t>ef hand 8 domain</t>
  </si>
  <si>
    <t>http://oxy.ciliate.org/index.php/feature/details/Contig605.1.g94</t>
  </si>
  <si>
    <t>SteCoe_29163</t>
  </si>
  <si>
    <t>SteCoe_559</t>
  </si>
  <si>
    <t>spag6/PF16</t>
  </si>
  <si>
    <t>Arm domain protein</t>
  </si>
  <si>
    <t>Armadillo/beta-catenin-like repeat</t>
  </si>
  <si>
    <t>http://oxy.ciliate.org/index.php/feature/details/Contig14313.0.g86</t>
  </si>
  <si>
    <t>SteCoe_13619</t>
  </si>
  <si>
    <t>SteCoe_22756</t>
  </si>
  <si>
    <t>SteCoe_23966</t>
  </si>
  <si>
    <t>SteCoe_1580</t>
  </si>
  <si>
    <t>FAP16/FAP44</t>
  </si>
  <si>
    <t>HELP domain protein</t>
  </si>
  <si>
    <t>http://oxy.ciliate.org/index.php/feature/details/Contig22864.0.g57</t>
  </si>
  <si>
    <t>SteCoe_12857</t>
  </si>
  <si>
    <t>SteCoe_19042</t>
  </si>
  <si>
    <t>ef hand 7 domain</t>
  </si>
  <si>
    <t>SteCoe_36556</t>
  </si>
  <si>
    <t>ef-hand domain 8</t>
  </si>
  <si>
    <t>SteCoe_1748</t>
  </si>
  <si>
    <t>EF hand 7 domain</t>
  </si>
  <si>
    <t>SteCoe_21613</t>
  </si>
  <si>
    <t>ef hand 7</t>
  </si>
  <si>
    <t>GGGV01003513.1</t>
  </si>
  <si>
    <t>SteCoe_24598</t>
  </si>
  <si>
    <t>dynein heavy chain</t>
  </si>
  <si>
    <t>DHC_N1 domain protein</t>
  </si>
  <si>
    <t>http://oxy.ciliate.org/index.php/feature/details/Contig14590.0.g69</t>
  </si>
  <si>
    <t>SteCoe_14094</t>
  </si>
  <si>
    <t>WD domain protein</t>
  </si>
  <si>
    <t>http://oxy.ciliate.org/index.php/feature/details/Contig944.0.g12</t>
  </si>
  <si>
    <t>SteCoe_11872</t>
  </si>
  <si>
    <t>SteCoe_8007</t>
  </si>
  <si>
    <t>SteCoe_13621</t>
  </si>
  <si>
    <t>http://oxy.ciliate.org/index.php/feature/details/Contig15709.0.g85</t>
  </si>
  <si>
    <t>SteCoe_4738</t>
  </si>
  <si>
    <t>http://oxy.ciliate.org/index.php/feature/details/Contig19661.0.g109</t>
  </si>
  <si>
    <t>SteCoe_18966</t>
  </si>
  <si>
    <t>SteCoe_21428</t>
  </si>
  <si>
    <t>EF-hand 8 domain protein</t>
  </si>
  <si>
    <t>http://oxy.ciliate.org/index.php/feature/details/Contig1726.0.g29</t>
  </si>
  <si>
    <t>SteCoe_33155</t>
  </si>
  <si>
    <t>http://oxy.ciliate.org/index.php/feature/details/Contig16596.0.g39</t>
  </si>
  <si>
    <t>SteCoe_23544</t>
  </si>
  <si>
    <t>http://oxy.ciliate.org/index.php/feature/details/Contig22613.0.g38</t>
  </si>
  <si>
    <t>SteCoe_28006</t>
  </si>
  <si>
    <t>FAP44</t>
  </si>
  <si>
    <t>http://oxy.ciliate.org/index.php/feature/details/Contig21675.0.g20</t>
  </si>
  <si>
    <t>SteCoe_26963</t>
  </si>
  <si>
    <t>SteCoe_1022</t>
  </si>
  <si>
    <t>ODA6 dynein intermediate chain</t>
  </si>
  <si>
    <t>http://oxy.ciliate.org/index.php/feature/details/Contig21752.0.g20</t>
  </si>
  <si>
    <t>SteCoe_8983</t>
  </si>
  <si>
    <t>DRC11</t>
  </si>
  <si>
    <t>ATPase family associated with various cellular activities (AAA)</t>
  </si>
  <si>
    <t>http://oxy.ciliate.org/index.php/feature/details/Contig22689.0.g71</t>
  </si>
  <si>
    <t>SteCoe_16577</t>
  </si>
  <si>
    <t>FAP172</t>
  </si>
  <si>
    <t>BRE1 domain protein</t>
  </si>
  <si>
    <t>BRE1 E3 ubiquitin ligase</t>
  </si>
  <si>
    <t>http://oxy.ciliate.org/index.php/feature/details/Contig3200.0.g75</t>
  </si>
  <si>
    <t>SteCoe_32978</t>
  </si>
  <si>
    <t>IFT271</t>
  </si>
  <si>
    <t>Region in Clathrin and VPS</t>
  </si>
  <si>
    <t>http://oxy.ciliate.org/index.php/feature/details/Contig20157.0.g30</t>
  </si>
  <si>
    <t>SteCoe_18577</t>
  </si>
  <si>
    <t>ANAPC3 domain protein</t>
  </si>
  <si>
    <t>http://oxy.ciliate.org/index.php/feature/details/Contig20220.0.g42</t>
  </si>
  <si>
    <t>SteCoe_499</t>
  </si>
  <si>
    <t>http://oxy.ciliate.org/index.php/feature/details/Contig17698.0.g34</t>
  </si>
  <si>
    <t>SteCoe_10162</t>
  </si>
  <si>
    <t>SteCoe_28352</t>
  </si>
  <si>
    <t>http://oxy.ciliate.org/index.php/feature/details/Contig2564.0.g105</t>
  </si>
  <si>
    <t>SteCoe_29713</t>
  </si>
  <si>
    <t>CAMKL</t>
  </si>
  <si>
    <t>CAMK related kinase with N-terminal ADK domain</t>
  </si>
  <si>
    <t>http://oxy.ciliate.org/index.php/feature/details/Contig10733.0.g71</t>
  </si>
  <si>
    <t>SteCoe_5473</t>
  </si>
  <si>
    <t>ef hand protein in oxy</t>
  </si>
  <si>
    <t>http://oxy.ciliate.org/index.php/feature/details/Contig12519.0.g26</t>
  </si>
  <si>
    <t>SteCoe_18549</t>
  </si>
  <si>
    <t>http://oxy.ciliate.org/index.php/feature/details/Contig14020.0.g49</t>
  </si>
  <si>
    <t>SteCoe_2776</t>
  </si>
  <si>
    <t>PACRG</t>
  </si>
  <si>
    <t>ParcG domain protein</t>
  </si>
  <si>
    <t>Parkin co-regulated protein</t>
  </si>
  <si>
    <t>http://oxy.ciliate.org/index.php/feature/details/Contig17795.0.g65</t>
  </si>
  <si>
    <t>SteCoe_12866</t>
  </si>
  <si>
    <t>SteCoe_17870</t>
  </si>
  <si>
    <t>possibly centrin</t>
  </si>
  <si>
    <t>SteCoe_17853</t>
  </si>
  <si>
    <t>dyp-30 motif</t>
  </si>
  <si>
    <t>SteCoe_1167</t>
  </si>
  <si>
    <t>SteCoe_4266</t>
  </si>
  <si>
    <t>actin</t>
  </si>
  <si>
    <t>SteCoe_8134</t>
  </si>
  <si>
    <t>EF hand 8 domain protein</t>
  </si>
  <si>
    <t>SteCoe_22505</t>
  </si>
  <si>
    <t>hydin</t>
  </si>
  <si>
    <t>http://oxy.ciliate.org/index.php/feature/details/Contig21909.0.0.g62</t>
  </si>
  <si>
    <t>SteCoe_9200</t>
  </si>
  <si>
    <t>CDPK kinase</t>
  </si>
  <si>
    <t>CDPK-like predicted pseudokinase with ADK domain</t>
  </si>
  <si>
    <t>http://oxy.ciliate.org/index.php/feature/details/Contig20970.0.g100</t>
  </si>
  <si>
    <t>SteCoe_214</t>
  </si>
  <si>
    <t>SteCoe_16409</t>
  </si>
  <si>
    <t>FAP16</t>
  </si>
  <si>
    <t>SteCoe_11197</t>
  </si>
  <si>
    <t>http://oxy.ciliate.org/index.php/feature/details/Contig44.1.g4</t>
  </si>
  <si>
    <t>SteCoe_12657</t>
  </si>
  <si>
    <t>ODA9 dynein intermediate chain</t>
  </si>
  <si>
    <t>http://oxy.ciliate.org/index.php/feature/details/Contig16948.0.0.g28</t>
  </si>
  <si>
    <t>SteCoe_16405</t>
  </si>
  <si>
    <t>Kelch_4 domain protein</t>
  </si>
  <si>
    <t>http://oxy.ciliate.org/index.php/feature/details/Contig19406.0.0.g75</t>
  </si>
  <si>
    <t>SteCoe_23868</t>
  </si>
  <si>
    <t>SteCoe_19756</t>
  </si>
  <si>
    <t>FAP21</t>
  </si>
  <si>
    <t>http://oxy.ciliate.org/index.php/feature/details/Contig11384.0.g62</t>
  </si>
  <si>
    <t>SteCoe_702</t>
  </si>
  <si>
    <t>GAS2</t>
  </si>
  <si>
    <t>SteCoe_21611</t>
  </si>
  <si>
    <t>http://oxy.ciliate.org/index.php/feature/details/Contig9514.0.g105</t>
  </si>
  <si>
    <t>SteCoe_10119</t>
  </si>
  <si>
    <t>SteCoe_710</t>
  </si>
  <si>
    <t>FAP20/BUG22</t>
  </si>
  <si>
    <t>DUF667 domain protein</t>
  </si>
  <si>
    <t>Protein of unknown function (DUF667)</t>
  </si>
  <si>
    <t>http://oxy.ciliate.org/index.php/feature/details/Contig1165.1.g33</t>
  </si>
  <si>
    <t>SteCoe_2182</t>
  </si>
  <si>
    <t>hypothetical</t>
  </si>
  <si>
    <t>SteCoe_15170</t>
  </si>
  <si>
    <t>SteCoe_10313</t>
  </si>
  <si>
    <t>SteCoe_6780</t>
  </si>
  <si>
    <t>TPR_6 domain protein</t>
  </si>
  <si>
    <t>Anaphase-promoting complex; cyclosome; subunit 3</t>
  </si>
  <si>
    <t>http://oxy.ciliate.org/index.php/feature/details/Contig12680.0.g79</t>
  </si>
  <si>
    <t>SteCoe_3296</t>
  </si>
  <si>
    <t>LRR_9 domain protein</t>
  </si>
  <si>
    <t>http://oxy.ciliate.org/index.php/feature/details/Contig16015.0.g40</t>
  </si>
  <si>
    <t>SteCoe_15202</t>
  </si>
  <si>
    <t>SteCoe_31482</t>
  </si>
  <si>
    <t>http://oxy.ciliate.org/index.php/feature/details/Contig16299.0.g15</t>
  </si>
  <si>
    <t>SteCoe_12639</t>
  </si>
  <si>
    <t>PGK domain protein</t>
  </si>
  <si>
    <t>GGGV01033046.1</t>
  </si>
  <si>
    <t>http://oxy.ciliate.org/index.php/feature/details/Contig392.1.g73</t>
  </si>
  <si>
    <t>SteCoe_24853</t>
  </si>
  <si>
    <t>Tubulin domain protein</t>
  </si>
  <si>
    <t>Tubulin/FtsZ family; GTPase domain</t>
  </si>
  <si>
    <t>SteCoe_5801</t>
  </si>
  <si>
    <t>TIM domain protein</t>
  </si>
  <si>
    <t>GGGV01000885.1</t>
  </si>
  <si>
    <t>Triosephosphate isomerase</t>
  </si>
  <si>
    <t>http://oxy.ciliate.org/index.php/feature/details/Contig21086.0.g25</t>
  </si>
  <si>
    <t>SteCoe_6184</t>
  </si>
  <si>
    <t>Dynein_light domain protein</t>
  </si>
  <si>
    <t>Dynein light chain type 1</t>
  </si>
  <si>
    <t>SteCoe_3192</t>
  </si>
  <si>
    <t>Sod_Cu domain protein</t>
  </si>
  <si>
    <t>Copper/zinc superoxide dismutase (SODC)</t>
  </si>
  <si>
    <t>http://oxy.ciliate.org/index.php/feature/details/Contig14213.0.g44</t>
  </si>
  <si>
    <t>SteCoe_29966</t>
  </si>
  <si>
    <t>EF1_GNE domain protein</t>
  </si>
  <si>
    <t>translational elongation</t>
  </si>
  <si>
    <t>EF-1 guanine nucleotide exchange domain</t>
  </si>
  <si>
    <t>http://oxy.ciliate.org/index.php/feature/details/Contig19220.0.g56</t>
  </si>
  <si>
    <t>SteCoe_217</t>
  </si>
  <si>
    <t>SteCoe_22851</t>
  </si>
  <si>
    <t>tubuiln domain (is it tubulin?)</t>
  </si>
  <si>
    <t>http://oxy.ciliate.org/index.php/feature/details/Contig8792.0.g74</t>
  </si>
  <si>
    <t>SteCoe_20432</t>
  </si>
  <si>
    <t>Dynein_heavy domain protein</t>
  </si>
  <si>
    <t>http://oxy.ciliate.org/index.php/feature/details/Contig1360.1.g26</t>
  </si>
  <si>
    <t>SteCoe_31315</t>
  </si>
  <si>
    <t>hypothetical protein conserved in ciliates</t>
  </si>
  <si>
    <t>Furin-like cysteine rich region</t>
  </si>
  <si>
    <t>SteCoe_10539</t>
  </si>
  <si>
    <t>clathrin related</t>
  </si>
  <si>
    <t>Clathrin_H_link domain protein</t>
  </si>
  <si>
    <t>vesicle-mediated transport</t>
  </si>
  <si>
    <t>http://oxy.ciliate.org/index.php/feature/details/Contig18542.0.g94</t>
  </si>
  <si>
    <t>SteCoe_19920</t>
  </si>
  <si>
    <t>GGGV01006285.1</t>
  </si>
  <si>
    <t>SteCoe_1192</t>
  </si>
  <si>
    <t>SteCoe_5719</t>
  </si>
  <si>
    <t>tubulin domain</t>
  </si>
  <si>
    <t>SteCoe_20046</t>
  </si>
  <si>
    <t>SteCoe_13731</t>
  </si>
  <si>
    <t>Porin_3 domain protein</t>
  </si>
  <si>
    <t>SteCoe_36749</t>
  </si>
  <si>
    <t>SteCoe_9508</t>
  </si>
  <si>
    <t>http://oxy.ciliate.org/index.php/feature/details/Contig4133.0.g46</t>
  </si>
  <si>
    <t>SteCoe_14292</t>
  </si>
  <si>
    <t>ARL3</t>
  </si>
  <si>
    <t>Arf domain protein</t>
  </si>
  <si>
    <t>ADP-ribosylation factor family</t>
  </si>
  <si>
    <t>http://oxy.ciliate.org/index.php/feature/details/Contig22207.0.g77</t>
  </si>
  <si>
    <t>SteCoe_13662</t>
  </si>
  <si>
    <t>GGGV01019791.1</t>
  </si>
  <si>
    <t>SteCoe_3505</t>
  </si>
  <si>
    <t>SteCoe_10753</t>
  </si>
  <si>
    <t>Cpn10 domain protein</t>
  </si>
  <si>
    <t>SteCoe_7446</t>
  </si>
  <si>
    <t>homology with actin</t>
  </si>
  <si>
    <t>SteCoe_740</t>
  </si>
  <si>
    <t>http://oxy.ciliate.org/index.php/feature/details/Contig21024.0.g66</t>
  </si>
  <si>
    <t>SteCoe_2938</t>
  </si>
  <si>
    <t>SteCoe_24998</t>
  </si>
  <si>
    <t>ARL6</t>
  </si>
  <si>
    <t>http://oxy.ciliate.org/index.php/feature/details/Contig578.1.g56</t>
  </si>
  <si>
    <t>SteCoe_13282</t>
  </si>
  <si>
    <t>B56 domain protein</t>
  </si>
  <si>
    <t>Protein phosphatase 2A regulatory B subunit (B56 family)</t>
  </si>
  <si>
    <t>http://oxy.ciliate.org/index.php/feature/details/Contig9263.0.0.g84</t>
  </si>
  <si>
    <t>SteCoe_23306</t>
  </si>
  <si>
    <t>EF-hand</t>
  </si>
  <si>
    <t>FAP196</t>
  </si>
  <si>
    <t>IFT56</t>
  </si>
  <si>
    <t>signaling</t>
  </si>
  <si>
    <t>metabolism</t>
  </si>
  <si>
    <t>PP2a B subunit B56</t>
  </si>
  <si>
    <t>tubulin cytoskelet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rgb="FFFF0000"/>
      <name val="Arial"/>
      <family val="2"/>
    </font>
    <font>
      <sz val="10"/>
      <name val="Arial"/>
      <family val="2"/>
    </font>
    <font>
      <u/>
      <sz val="10"/>
      <color rgb="FF0000FF"/>
      <name val="Arial"/>
      <family val="2"/>
    </font>
    <font>
      <sz val="10"/>
      <color theme="1"/>
      <name val="Arial"/>
      <family val="2"/>
    </font>
    <font>
      <u/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/>
    <xf numFmtId="0" fontId="7" fillId="0" borderId="0" xfId="0" applyFont="1"/>
    <xf numFmtId="0" fontId="8" fillId="0" borderId="0" xfId="0" applyFont="1"/>
    <xf numFmtId="0" fontId="9" fillId="0" borderId="0" xfId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oxy.ciliate.org/index.php/feature/details/Contig10135.0.0.g99" TargetMode="External"/><Relationship Id="rId117" Type="http://schemas.openxmlformats.org/officeDocument/2006/relationships/hyperlink" Target="http://oxy.ciliate.org/index.php/feature/details/Contig20220.0.g42" TargetMode="External"/><Relationship Id="rId21" Type="http://schemas.openxmlformats.org/officeDocument/2006/relationships/hyperlink" Target="http://oxy.ciliate.org/index.php/feature/details/Contig3710.0.g72" TargetMode="External"/><Relationship Id="rId42" Type="http://schemas.openxmlformats.org/officeDocument/2006/relationships/hyperlink" Target="http://oxy.ciliate.org/index.php/feature/details/Contig12358.0.g60" TargetMode="External"/><Relationship Id="rId47" Type="http://schemas.openxmlformats.org/officeDocument/2006/relationships/hyperlink" Target="http://oxy.ciliate.org/index.php/feature/details/Contig839.1.g147" TargetMode="External"/><Relationship Id="rId63" Type="http://schemas.openxmlformats.org/officeDocument/2006/relationships/hyperlink" Target="http://oxy.ciliate.org/index.php/feature/details/Contig22207.0.g77" TargetMode="External"/><Relationship Id="rId68" Type="http://schemas.openxmlformats.org/officeDocument/2006/relationships/hyperlink" Target="http://oxy.ciliate.org/index.php/feature/details/Contig15181.0.g96" TargetMode="External"/><Relationship Id="rId84" Type="http://schemas.openxmlformats.org/officeDocument/2006/relationships/hyperlink" Target="http://oxy.ciliate.org/index.php/feature/details/Contig189.1.g66" TargetMode="External"/><Relationship Id="rId89" Type="http://schemas.openxmlformats.org/officeDocument/2006/relationships/hyperlink" Target="http://oxy.ciliate.org/index.php/feature/details/Contig17795.0.g65" TargetMode="External"/><Relationship Id="rId112" Type="http://schemas.openxmlformats.org/officeDocument/2006/relationships/hyperlink" Target="http://oxy.ciliate.org/index.php/feature/details/Contig3969.0.g32" TargetMode="External"/><Relationship Id="rId16" Type="http://schemas.openxmlformats.org/officeDocument/2006/relationships/hyperlink" Target="http://oxy.ciliate.org/index.php/feature/details/Contig18971.0.g24" TargetMode="External"/><Relationship Id="rId107" Type="http://schemas.openxmlformats.org/officeDocument/2006/relationships/hyperlink" Target="http://oxy.ciliate.org/index.php/feature/details/Contig21086.0.g25" TargetMode="External"/><Relationship Id="rId11" Type="http://schemas.openxmlformats.org/officeDocument/2006/relationships/hyperlink" Target="http://oxy.ciliate.org/index.php/feature/details/Contig22389.0.g61" TargetMode="External"/><Relationship Id="rId32" Type="http://schemas.openxmlformats.org/officeDocument/2006/relationships/hyperlink" Target="http://oxy.ciliate.org/index.php/feature/details/Contig10932.0.g110" TargetMode="External"/><Relationship Id="rId37" Type="http://schemas.openxmlformats.org/officeDocument/2006/relationships/hyperlink" Target="http://oxy.ciliate.org/index.php/feature/details/Contig1126.1.g113" TargetMode="External"/><Relationship Id="rId53" Type="http://schemas.openxmlformats.org/officeDocument/2006/relationships/hyperlink" Target="http://oxy.ciliate.org/index.php/feature/details/Contig44.1.g4" TargetMode="External"/><Relationship Id="rId58" Type="http://schemas.openxmlformats.org/officeDocument/2006/relationships/hyperlink" Target="http://oxy.ciliate.org/index.php/feature/details/Contig189.1.g66" TargetMode="External"/><Relationship Id="rId74" Type="http://schemas.openxmlformats.org/officeDocument/2006/relationships/hyperlink" Target="http://oxy.ciliate.org/index.php/feature/details/Contig22864.0.g57" TargetMode="External"/><Relationship Id="rId79" Type="http://schemas.openxmlformats.org/officeDocument/2006/relationships/hyperlink" Target="http://oxy.ciliate.org/index.php/feature/details/Contig21909.0.0.g62" TargetMode="External"/><Relationship Id="rId102" Type="http://schemas.openxmlformats.org/officeDocument/2006/relationships/hyperlink" Target="http://oxy.ciliate.org/index.php/feature/details/Contig19661.0.g109" TargetMode="External"/><Relationship Id="rId5" Type="http://schemas.openxmlformats.org/officeDocument/2006/relationships/hyperlink" Target="http://oxy.ciliate.org/index.php/feature/details/Contig21069.0.g41" TargetMode="External"/><Relationship Id="rId90" Type="http://schemas.openxmlformats.org/officeDocument/2006/relationships/hyperlink" Target="http://oxy.ciliate.org/index.php/feature/details/Contig21675.0.g20" TargetMode="External"/><Relationship Id="rId95" Type="http://schemas.openxmlformats.org/officeDocument/2006/relationships/hyperlink" Target="http://oxy.ciliate.org/index.php/feature/details/Contig14213.0.g44" TargetMode="External"/><Relationship Id="rId22" Type="http://schemas.openxmlformats.org/officeDocument/2006/relationships/hyperlink" Target="http://oxy.ciliate.org/index.php/feature/details/Contig20845.0.g95" TargetMode="External"/><Relationship Id="rId27" Type="http://schemas.openxmlformats.org/officeDocument/2006/relationships/hyperlink" Target="http://oxy.ciliate.org/index.php/feature/details/Contig11767.0.1.g80" TargetMode="External"/><Relationship Id="rId43" Type="http://schemas.openxmlformats.org/officeDocument/2006/relationships/hyperlink" Target="http://oxy.ciliate.org/index.php/feature/details/Contig17893.0.g62" TargetMode="External"/><Relationship Id="rId48" Type="http://schemas.openxmlformats.org/officeDocument/2006/relationships/hyperlink" Target="http://oxy.ciliate.org/index.php/feature/details/Contig2233.0.g90" TargetMode="External"/><Relationship Id="rId64" Type="http://schemas.openxmlformats.org/officeDocument/2006/relationships/hyperlink" Target="http://oxy.ciliate.org/index.php/feature/details/Contig22864.0.g57" TargetMode="External"/><Relationship Id="rId69" Type="http://schemas.openxmlformats.org/officeDocument/2006/relationships/hyperlink" Target="http://oxy.ciliate.org/index.php/feature/details/Contig14020.0.g49" TargetMode="External"/><Relationship Id="rId113" Type="http://schemas.openxmlformats.org/officeDocument/2006/relationships/hyperlink" Target="http://oxy.ciliate.org/index.php/feature/details/Contig20970.0.g100" TargetMode="External"/><Relationship Id="rId118" Type="http://schemas.openxmlformats.org/officeDocument/2006/relationships/hyperlink" Target="http://oxy.ciliate.org/index.php/feature/details/Contig19220.0.g56" TargetMode="External"/><Relationship Id="rId80" Type="http://schemas.openxmlformats.org/officeDocument/2006/relationships/hyperlink" Target="http://oxy.ciliate.org/index.php/feature/details/Contig189.1.g66" TargetMode="External"/><Relationship Id="rId85" Type="http://schemas.openxmlformats.org/officeDocument/2006/relationships/hyperlink" Target="http://oxy.ciliate.org/index.php/feature/details/Contig189.1.g66" TargetMode="External"/><Relationship Id="rId12" Type="http://schemas.openxmlformats.org/officeDocument/2006/relationships/hyperlink" Target="http://oxy.ciliate.org/index.php/feature/details/Contig21381.0.g78" TargetMode="External"/><Relationship Id="rId17" Type="http://schemas.openxmlformats.org/officeDocument/2006/relationships/hyperlink" Target="http://oxy.ciliate.org/index.php/feature/details/Contig18365.0.g82" TargetMode="External"/><Relationship Id="rId33" Type="http://schemas.openxmlformats.org/officeDocument/2006/relationships/hyperlink" Target="http://oxy.ciliate.org/index.php/feature/details/Contig20021.0.g84" TargetMode="External"/><Relationship Id="rId38" Type="http://schemas.openxmlformats.org/officeDocument/2006/relationships/hyperlink" Target="http://oxy.ciliate.org/index.php/feature/details/Contig15181.0.g96" TargetMode="External"/><Relationship Id="rId59" Type="http://schemas.openxmlformats.org/officeDocument/2006/relationships/hyperlink" Target="http://oxy.ciliate.org/index.php/feature/details/Contig9263.0.0.g84" TargetMode="External"/><Relationship Id="rId103" Type="http://schemas.openxmlformats.org/officeDocument/2006/relationships/hyperlink" Target="http://oxy.ciliate.org/index.php/feature/details/Contig17698.0.g34" TargetMode="External"/><Relationship Id="rId108" Type="http://schemas.openxmlformats.org/officeDocument/2006/relationships/hyperlink" Target="http://oxy.ciliate.org/index.php/feature/details/Contig12680.0.g79" TargetMode="External"/><Relationship Id="rId54" Type="http://schemas.openxmlformats.org/officeDocument/2006/relationships/hyperlink" Target="http://oxy.ciliate.org/index.php/feature/details/Contig22613.0.g38" TargetMode="External"/><Relationship Id="rId70" Type="http://schemas.openxmlformats.org/officeDocument/2006/relationships/hyperlink" Target="http://oxy.ciliate.org/index.php/feature/details/Contig11384.0.g62" TargetMode="External"/><Relationship Id="rId75" Type="http://schemas.openxmlformats.org/officeDocument/2006/relationships/hyperlink" Target="http://oxy.ciliate.org/index.php/feature/details/Contig1726.0.g29" TargetMode="External"/><Relationship Id="rId91" Type="http://schemas.openxmlformats.org/officeDocument/2006/relationships/hyperlink" Target="http://oxy.ciliate.org/index.php/feature/details/Contig2564.0.g105" TargetMode="External"/><Relationship Id="rId96" Type="http://schemas.openxmlformats.org/officeDocument/2006/relationships/hyperlink" Target="http://oxy.ciliate.org/index.php/feature/details/Contig16015.0.g40" TargetMode="External"/><Relationship Id="rId1" Type="http://schemas.openxmlformats.org/officeDocument/2006/relationships/hyperlink" Target="http://oxy.ciliate.org/index.php/feature/details/Contig849.1.g9" TargetMode="External"/><Relationship Id="rId6" Type="http://schemas.openxmlformats.org/officeDocument/2006/relationships/hyperlink" Target="http://oxy.ciliate.org/index.php/feature/details/Contig18193.0.g20" TargetMode="External"/><Relationship Id="rId23" Type="http://schemas.openxmlformats.org/officeDocument/2006/relationships/hyperlink" Target="http://oxy.ciliate.org/index.php/feature/details/Contig21685.0.g67" TargetMode="External"/><Relationship Id="rId28" Type="http://schemas.openxmlformats.org/officeDocument/2006/relationships/hyperlink" Target="http://oxy.ciliate.org/index.php/feature/details/Contig22793.0.0.g90" TargetMode="External"/><Relationship Id="rId49" Type="http://schemas.openxmlformats.org/officeDocument/2006/relationships/hyperlink" Target="http://oxy.ciliate.org/index.php/feature/details/Contig13919.0.g67" TargetMode="External"/><Relationship Id="rId114" Type="http://schemas.openxmlformats.org/officeDocument/2006/relationships/hyperlink" Target="http://oxy.ciliate.org/index.php/feature/details/Contig4133.0.g46" TargetMode="External"/><Relationship Id="rId119" Type="http://schemas.openxmlformats.org/officeDocument/2006/relationships/hyperlink" Target="http://oxy.ciliate.org/index.php/feature/details/Contig22689.0.g71" TargetMode="External"/><Relationship Id="rId10" Type="http://schemas.openxmlformats.org/officeDocument/2006/relationships/hyperlink" Target="http://oxy.ciliate.org/index.php/feature/details/Contig2890.0.g87" TargetMode="External"/><Relationship Id="rId31" Type="http://schemas.openxmlformats.org/officeDocument/2006/relationships/hyperlink" Target="http://oxy.ciliate.org/index.php/feature/details/Contig263.1.g33" TargetMode="External"/><Relationship Id="rId44" Type="http://schemas.openxmlformats.org/officeDocument/2006/relationships/hyperlink" Target="http://oxy.ciliate.org/index.php/feature/details/Contig4562.0.g74" TargetMode="External"/><Relationship Id="rId52" Type="http://schemas.openxmlformats.org/officeDocument/2006/relationships/hyperlink" Target="http://oxy.ciliate.org/index.php/feature/details/Contig18542.0.g94" TargetMode="External"/><Relationship Id="rId60" Type="http://schemas.openxmlformats.org/officeDocument/2006/relationships/hyperlink" Target="http://oxy.ciliate.org/index.php/feature/details/Contig15709.0.g85" TargetMode="External"/><Relationship Id="rId65" Type="http://schemas.openxmlformats.org/officeDocument/2006/relationships/hyperlink" Target="http://oxy.ciliate.org/index.php/feature/details/Contig19406.0.0.g75" TargetMode="External"/><Relationship Id="rId73" Type="http://schemas.openxmlformats.org/officeDocument/2006/relationships/hyperlink" Target="http://oxy.ciliate.org/index.php/feature/details/Contig1360.1.g26" TargetMode="External"/><Relationship Id="rId78" Type="http://schemas.openxmlformats.org/officeDocument/2006/relationships/hyperlink" Target="http://oxy.ciliate.org/index.php/feature/details/Contig19406.0.0.g75" TargetMode="External"/><Relationship Id="rId81" Type="http://schemas.openxmlformats.org/officeDocument/2006/relationships/hyperlink" Target="http://oxy.ciliate.org/index.php/feature/details/Contig8792.0.g74" TargetMode="External"/><Relationship Id="rId86" Type="http://schemas.openxmlformats.org/officeDocument/2006/relationships/hyperlink" Target="http://oxy.ciliate.org/index.php/feature/details/Contig14590.0.g69" TargetMode="External"/><Relationship Id="rId94" Type="http://schemas.openxmlformats.org/officeDocument/2006/relationships/hyperlink" Target="http://oxy.ciliate.org/index.php/feature/details/Contig16299.0.g15" TargetMode="External"/><Relationship Id="rId99" Type="http://schemas.openxmlformats.org/officeDocument/2006/relationships/hyperlink" Target="http://oxy.ciliate.org/index.php/feature/details/Contig17893.0.g62" TargetMode="External"/><Relationship Id="rId101" Type="http://schemas.openxmlformats.org/officeDocument/2006/relationships/hyperlink" Target="http://oxy.ciliate.org/index.php/feature/details/Contig4562.0.g74" TargetMode="External"/><Relationship Id="rId4" Type="http://schemas.openxmlformats.org/officeDocument/2006/relationships/hyperlink" Target="http://oxy.ciliate.org/index.php/feature/details/Contig1193.0.g2" TargetMode="External"/><Relationship Id="rId9" Type="http://schemas.openxmlformats.org/officeDocument/2006/relationships/hyperlink" Target="http://oxy.ciliate.org/index.php/feature/details/Contig5028.0.g17" TargetMode="External"/><Relationship Id="rId13" Type="http://schemas.openxmlformats.org/officeDocument/2006/relationships/hyperlink" Target="http://oxy.ciliate.org/index.php/feature/details/Contig15613.0.g40" TargetMode="External"/><Relationship Id="rId18" Type="http://schemas.openxmlformats.org/officeDocument/2006/relationships/hyperlink" Target="http://oxy.ciliate.org/index.php/feature/details/Contig6042.0.g64" TargetMode="External"/><Relationship Id="rId39" Type="http://schemas.openxmlformats.org/officeDocument/2006/relationships/hyperlink" Target="http://oxy.ciliate.org/index.php/feature/details/Contig20845.0.g95" TargetMode="External"/><Relationship Id="rId109" Type="http://schemas.openxmlformats.org/officeDocument/2006/relationships/hyperlink" Target="http://oxy.ciliate.org/index.php/feature/details/Contig1165.1.g33" TargetMode="External"/><Relationship Id="rId34" Type="http://schemas.openxmlformats.org/officeDocument/2006/relationships/hyperlink" Target="http://oxy.ciliate.org/index.php/feature/details/Contig12323.0.g17" TargetMode="External"/><Relationship Id="rId50" Type="http://schemas.openxmlformats.org/officeDocument/2006/relationships/hyperlink" Target="http://oxy.ciliate.org/index.php/feature/details/Contig19017.0.g59" TargetMode="External"/><Relationship Id="rId55" Type="http://schemas.openxmlformats.org/officeDocument/2006/relationships/hyperlink" Target="http://oxy.ciliate.org/index.php/feature/details/Contig16278.0.g36" TargetMode="External"/><Relationship Id="rId76" Type="http://schemas.openxmlformats.org/officeDocument/2006/relationships/hyperlink" Target="http://oxy.ciliate.org/index.php/feature/details/Contig9514.0.g105" TargetMode="External"/><Relationship Id="rId97" Type="http://schemas.openxmlformats.org/officeDocument/2006/relationships/hyperlink" Target="http://oxy.ciliate.org/index.php/feature/details/Contig20157.0.g30" TargetMode="External"/><Relationship Id="rId104" Type="http://schemas.openxmlformats.org/officeDocument/2006/relationships/hyperlink" Target="http://oxy.ciliate.org/index.php/feature/details/Contig12519.0.g26" TargetMode="External"/><Relationship Id="rId7" Type="http://schemas.openxmlformats.org/officeDocument/2006/relationships/hyperlink" Target="http://oxy.ciliate.org/index.php/feature/details/Contig21142.0.g101" TargetMode="External"/><Relationship Id="rId71" Type="http://schemas.openxmlformats.org/officeDocument/2006/relationships/hyperlink" Target="http://oxy.ciliate.org/index.php/feature/details/Contig3969.0.g32" TargetMode="External"/><Relationship Id="rId92" Type="http://schemas.openxmlformats.org/officeDocument/2006/relationships/hyperlink" Target="http://oxy.ciliate.org/index.php/feature/details/Contig605.1.g94" TargetMode="External"/><Relationship Id="rId2" Type="http://schemas.openxmlformats.org/officeDocument/2006/relationships/hyperlink" Target="http://oxy.ciliate.org/index.php/feature/details/Contig7451.0.g71" TargetMode="External"/><Relationship Id="rId29" Type="http://schemas.openxmlformats.org/officeDocument/2006/relationships/hyperlink" Target="http://oxy.ciliate.org/index.php/feature/details/Contig189.1.g66" TargetMode="External"/><Relationship Id="rId24" Type="http://schemas.openxmlformats.org/officeDocument/2006/relationships/hyperlink" Target="http://oxy.ciliate.org/index.php/feature/details/Contig16278.0.g36" TargetMode="External"/><Relationship Id="rId40" Type="http://schemas.openxmlformats.org/officeDocument/2006/relationships/hyperlink" Target="http://oxy.ciliate.org/index.php/feature/details/Contig17790.0.g70" TargetMode="External"/><Relationship Id="rId45" Type="http://schemas.openxmlformats.org/officeDocument/2006/relationships/hyperlink" Target="http://oxy.ciliate.org/index.php/feature/details/Contig7056.0.g97" TargetMode="External"/><Relationship Id="rId66" Type="http://schemas.openxmlformats.org/officeDocument/2006/relationships/hyperlink" Target="http://oxy.ciliate.org/index.php/feature/details/Contig3969.0.g32" TargetMode="External"/><Relationship Id="rId87" Type="http://schemas.openxmlformats.org/officeDocument/2006/relationships/hyperlink" Target="http://oxy.ciliate.org/index.php/feature/details/Contig578.1.g56" TargetMode="External"/><Relationship Id="rId110" Type="http://schemas.openxmlformats.org/officeDocument/2006/relationships/hyperlink" Target="http://oxy.ciliate.org/index.php/feature/details/Contig21024.0.g66" TargetMode="External"/><Relationship Id="rId115" Type="http://schemas.openxmlformats.org/officeDocument/2006/relationships/hyperlink" Target="http://oxy.ciliate.org/index.php/feature/details/Contig22793.0.0.g90" TargetMode="External"/><Relationship Id="rId61" Type="http://schemas.openxmlformats.org/officeDocument/2006/relationships/hyperlink" Target="http://oxy.ciliate.org/index.php/feature/details/Contig3969.0.g32" TargetMode="External"/><Relationship Id="rId82" Type="http://schemas.openxmlformats.org/officeDocument/2006/relationships/hyperlink" Target="http://oxy.ciliate.org/index.php/feature/details/Contig16278.0.g36" TargetMode="External"/><Relationship Id="rId19" Type="http://schemas.openxmlformats.org/officeDocument/2006/relationships/hyperlink" Target="http://oxy.ciliate.org/index.php/feature/details/Contig6244.0.g75" TargetMode="External"/><Relationship Id="rId14" Type="http://schemas.openxmlformats.org/officeDocument/2006/relationships/hyperlink" Target="http://oxy.ciliate.org/index.php/feature/details/Contig17602.0.g29" TargetMode="External"/><Relationship Id="rId30" Type="http://schemas.openxmlformats.org/officeDocument/2006/relationships/hyperlink" Target="http://oxy.ciliate.org/index.php/feature/details/Contig602.1.g89" TargetMode="External"/><Relationship Id="rId35" Type="http://schemas.openxmlformats.org/officeDocument/2006/relationships/hyperlink" Target="http://oxy.ciliate.org/index.php/feature/details/Contig12585.0.g88" TargetMode="External"/><Relationship Id="rId56" Type="http://schemas.openxmlformats.org/officeDocument/2006/relationships/hyperlink" Target="http://oxy.ciliate.org/index.php/feature/details/Contig392.1.g73" TargetMode="External"/><Relationship Id="rId77" Type="http://schemas.openxmlformats.org/officeDocument/2006/relationships/hyperlink" Target="http://oxy.ciliate.org/index.php/feature/details/Contig189.1.g66" TargetMode="External"/><Relationship Id="rId100" Type="http://schemas.openxmlformats.org/officeDocument/2006/relationships/hyperlink" Target="http://oxy.ciliate.org/index.php/feature/details/Contig3969.0.g32" TargetMode="External"/><Relationship Id="rId105" Type="http://schemas.openxmlformats.org/officeDocument/2006/relationships/hyperlink" Target="http://oxy.ciliate.org/index.php/feature/details/Contig14313.0.g86" TargetMode="External"/><Relationship Id="rId8" Type="http://schemas.openxmlformats.org/officeDocument/2006/relationships/hyperlink" Target="http://oxy.ciliate.org/index.php/feature/details/Contig5080.0.g13" TargetMode="External"/><Relationship Id="rId51" Type="http://schemas.openxmlformats.org/officeDocument/2006/relationships/hyperlink" Target="http://oxy.ciliate.org/index.php/feature/details/Contig21752.0.g20" TargetMode="External"/><Relationship Id="rId72" Type="http://schemas.openxmlformats.org/officeDocument/2006/relationships/hyperlink" Target="http://oxy.ciliate.org/index.php/feature/details/Contig22243.0.g46" TargetMode="External"/><Relationship Id="rId93" Type="http://schemas.openxmlformats.org/officeDocument/2006/relationships/hyperlink" Target="http://oxy.ciliate.org/index.php/feature/details/Contig10733.0.g71" TargetMode="External"/><Relationship Id="rId98" Type="http://schemas.openxmlformats.org/officeDocument/2006/relationships/hyperlink" Target="http://oxy.ciliate.org/index.php/feature/details/Contig16596.0.g39" TargetMode="External"/><Relationship Id="rId3" Type="http://schemas.openxmlformats.org/officeDocument/2006/relationships/hyperlink" Target="http://oxy.ciliate.org/index.php/feature/details/Contig16502.0.g35" TargetMode="External"/><Relationship Id="rId25" Type="http://schemas.openxmlformats.org/officeDocument/2006/relationships/hyperlink" Target="http://oxy.ciliate.org/index.php/feature/details/Contig20668.0.0.g41" TargetMode="External"/><Relationship Id="rId46" Type="http://schemas.openxmlformats.org/officeDocument/2006/relationships/hyperlink" Target="http://oxy.ciliate.org/index.php/feature/details/Contig14790.0.g113" TargetMode="External"/><Relationship Id="rId67" Type="http://schemas.openxmlformats.org/officeDocument/2006/relationships/hyperlink" Target="http://oxy.ciliate.org/index.php/feature/details/Contig7451.0.g71" TargetMode="External"/><Relationship Id="rId116" Type="http://schemas.openxmlformats.org/officeDocument/2006/relationships/hyperlink" Target="http://oxy.ciliate.org/index.php/feature/details/Contig3200.0.g75" TargetMode="External"/><Relationship Id="rId20" Type="http://schemas.openxmlformats.org/officeDocument/2006/relationships/hyperlink" Target="http://oxy.ciliate.org/index.php/feature/details/Contig7612.0.g61" TargetMode="External"/><Relationship Id="rId41" Type="http://schemas.openxmlformats.org/officeDocument/2006/relationships/hyperlink" Target="http://oxy.ciliate.org/index.php/feature/details/Contig16219.0.g100" TargetMode="External"/><Relationship Id="rId62" Type="http://schemas.openxmlformats.org/officeDocument/2006/relationships/hyperlink" Target="http://oxy.ciliate.org/index.php/feature/details/Contig944.0.g12" TargetMode="External"/><Relationship Id="rId83" Type="http://schemas.openxmlformats.org/officeDocument/2006/relationships/hyperlink" Target="http://oxy.ciliate.org/index.php/feature/details/Contig22613.0.g38" TargetMode="External"/><Relationship Id="rId88" Type="http://schemas.openxmlformats.org/officeDocument/2006/relationships/hyperlink" Target="http://oxy.ciliate.org/index.php/feature/details/Contig10932.0.g110" TargetMode="External"/><Relationship Id="rId111" Type="http://schemas.openxmlformats.org/officeDocument/2006/relationships/hyperlink" Target="http://oxy.ciliate.org/index.php/feature/details/Contig4562.0.g74" TargetMode="External"/><Relationship Id="rId15" Type="http://schemas.openxmlformats.org/officeDocument/2006/relationships/hyperlink" Target="http://oxy.ciliate.org/index.php/feature/details/Contig20486.0.g13" TargetMode="External"/><Relationship Id="rId36" Type="http://schemas.openxmlformats.org/officeDocument/2006/relationships/hyperlink" Target="http://oxy.ciliate.org/index.php/feature/details/Contig15720.0.g35" TargetMode="External"/><Relationship Id="rId57" Type="http://schemas.openxmlformats.org/officeDocument/2006/relationships/hyperlink" Target="http://oxy.ciliate.org/index.php/feature/details/Contig16948.0.0.g28" TargetMode="External"/><Relationship Id="rId106" Type="http://schemas.openxmlformats.org/officeDocument/2006/relationships/hyperlink" Target="http://oxy.ciliate.org/index.php/feature/details/Contig8792.0.g7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8018A-772E-794C-B6AA-34425ADCF888}">
  <dimension ref="A1:AD217"/>
  <sheetViews>
    <sheetView tabSelected="1" topLeftCell="P1" workbookViewId="0">
      <selection activeCell="X7" sqref="X7"/>
    </sheetView>
  </sheetViews>
  <sheetFormatPr baseColWidth="10" defaultRowHeight="16" x14ac:dyDescent="0.2"/>
  <cols>
    <col min="1" max="1" width="15.5" customWidth="1"/>
    <col min="21" max="22" width="10.83203125" style="6"/>
    <col min="23" max="23" width="28.5" style="6" customWidth="1"/>
    <col min="27" max="27" width="10.83203125" style="6"/>
    <col min="29" max="29" width="53" customWidth="1"/>
  </cols>
  <sheetData>
    <row r="1" spans="1:30" x14ac:dyDescent="0.2">
      <c r="A1" t="s">
        <v>349</v>
      </c>
      <c r="B1" t="s">
        <v>350</v>
      </c>
      <c r="C1" t="s">
        <v>351</v>
      </c>
      <c r="D1" t="s">
        <v>352</v>
      </c>
      <c r="E1" t="s">
        <v>353</v>
      </c>
      <c r="F1" t="s">
        <v>354</v>
      </c>
      <c r="G1" t="s">
        <v>355</v>
      </c>
      <c r="H1" t="s">
        <v>356</v>
      </c>
      <c r="I1" t="s">
        <v>357</v>
      </c>
      <c r="J1" t="s">
        <v>358</v>
      </c>
      <c r="K1" t="s">
        <v>359</v>
      </c>
      <c r="L1" t="s">
        <v>360</v>
      </c>
      <c r="M1" t="s">
        <v>361</v>
      </c>
      <c r="N1" t="s">
        <v>362</v>
      </c>
      <c r="O1" t="s">
        <v>363</v>
      </c>
      <c r="P1" t="s">
        <v>364</v>
      </c>
      <c r="Q1" t="s">
        <v>365</v>
      </c>
      <c r="R1" t="s">
        <v>366</v>
      </c>
      <c r="S1" t="s">
        <v>367</v>
      </c>
      <c r="T1" t="s">
        <v>368</v>
      </c>
      <c r="U1" s="6" t="s">
        <v>369</v>
      </c>
      <c r="V1" s="6" t="s">
        <v>370</v>
      </c>
      <c r="W1" s="5" t="s">
        <v>371</v>
      </c>
      <c r="X1" t="s">
        <v>372</v>
      </c>
      <c r="Y1" t="s">
        <v>373</v>
      </c>
      <c r="Z1" t="s">
        <v>374</v>
      </c>
      <c r="AA1" s="3" t="s">
        <v>375</v>
      </c>
      <c r="AB1" s="3" t="s">
        <v>376</v>
      </c>
      <c r="AC1" s="3" t="s">
        <v>377</v>
      </c>
      <c r="AD1" t="s">
        <v>378</v>
      </c>
    </row>
    <row r="2" spans="1:30" x14ac:dyDescent="0.2">
      <c r="A2" s="1" t="s">
        <v>198</v>
      </c>
      <c r="B2">
        <v>0</v>
      </c>
      <c r="C2">
        <v>0</v>
      </c>
      <c r="D2">
        <v>2</v>
      </c>
      <c r="E2">
        <v>0</v>
      </c>
      <c r="F2">
        <v>0</v>
      </c>
      <c r="G2">
        <f>B2+C2+D2+E2+F2</f>
        <v>2</v>
      </c>
      <c r="H2">
        <v>0</v>
      </c>
      <c r="I2">
        <v>0</v>
      </c>
      <c r="J2">
        <v>2</v>
      </c>
      <c r="K2">
        <v>0</v>
      </c>
      <c r="L2">
        <v>0</v>
      </c>
      <c r="M2">
        <f>J2/(0.1 + H2)</f>
        <v>20</v>
      </c>
      <c r="N2">
        <f>I2/(0.1+H2)</f>
        <v>0</v>
      </c>
      <c r="O2">
        <f>L2/(0.1+H2)</f>
        <v>0</v>
      </c>
      <c r="P2">
        <f>K2/(0.1+H2)</f>
        <v>0</v>
      </c>
      <c r="Q2">
        <f>J2/(0.1+I2)</f>
        <v>20</v>
      </c>
      <c r="R2">
        <f>D2/(0.1+C2)</f>
        <v>20</v>
      </c>
      <c r="S2">
        <f>L2/(0.1+K2)</f>
        <v>0</v>
      </c>
      <c r="T2" t="s">
        <v>0</v>
      </c>
      <c r="U2" s="6" t="s">
        <v>119</v>
      </c>
      <c r="V2" s="5"/>
      <c r="W2" s="5" t="s">
        <v>1</v>
      </c>
      <c r="X2" s="1"/>
      <c r="Y2" s="1"/>
      <c r="Z2" s="1"/>
      <c r="AA2" s="6" t="s">
        <v>98</v>
      </c>
      <c r="AB2" s="3" t="s">
        <v>199</v>
      </c>
      <c r="AC2" s="4" t="s">
        <v>200</v>
      </c>
      <c r="AD2" s="2"/>
    </row>
    <row r="3" spans="1:30" x14ac:dyDescent="0.2">
      <c r="A3" s="1" t="s">
        <v>477</v>
      </c>
      <c r="B3">
        <v>0</v>
      </c>
      <c r="C3">
        <v>0</v>
      </c>
      <c r="D3">
        <v>9</v>
      </c>
      <c r="E3">
        <v>2</v>
      </c>
      <c r="F3">
        <v>2</v>
      </c>
      <c r="G3">
        <f>B3+C3+D3+E3+F3</f>
        <v>13</v>
      </c>
      <c r="H3">
        <v>0</v>
      </c>
      <c r="I3">
        <v>0</v>
      </c>
      <c r="J3">
        <v>9</v>
      </c>
      <c r="K3">
        <v>1.4</v>
      </c>
      <c r="L3">
        <v>2</v>
      </c>
      <c r="M3">
        <f>J3/(0.1 + H3)</f>
        <v>90</v>
      </c>
      <c r="N3">
        <f>I3/(0.1+H3)</f>
        <v>0</v>
      </c>
      <c r="O3">
        <f>L3/(0.1+H3)</f>
        <v>20</v>
      </c>
      <c r="P3">
        <f>K3/(0.1+H3)</f>
        <v>13.999999999999998</v>
      </c>
      <c r="Q3">
        <f>J3/(0.1+I3)</f>
        <v>90</v>
      </c>
      <c r="R3">
        <f>D3/(0.1+C3)</f>
        <v>90</v>
      </c>
      <c r="S3">
        <f>L3/(0.1+K3)</f>
        <v>1.3333333333333333</v>
      </c>
      <c r="T3">
        <v>1</v>
      </c>
      <c r="U3" s="6" t="s">
        <v>209</v>
      </c>
      <c r="V3" s="8" t="s">
        <v>478</v>
      </c>
      <c r="W3" s="5" t="s">
        <v>92</v>
      </c>
      <c r="X3" s="1"/>
      <c r="Y3" s="1"/>
      <c r="Z3" s="1"/>
      <c r="AA3" s="6" t="s">
        <v>98</v>
      </c>
      <c r="AB3" s="3" t="s">
        <v>93</v>
      </c>
      <c r="AC3" s="4" t="s">
        <v>243</v>
      </c>
      <c r="AD3" s="2"/>
    </row>
    <row r="4" spans="1:30" x14ac:dyDescent="0.2">
      <c r="A4" s="1" t="s">
        <v>242</v>
      </c>
      <c r="B4">
        <v>0</v>
      </c>
      <c r="C4">
        <v>0</v>
      </c>
      <c r="D4">
        <v>5</v>
      </c>
      <c r="E4">
        <v>0</v>
      </c>
      <c r="F4">
        <v>0</v>
      </c>
      <c r="G4">
        <f>B4+C4+D4+E4+F4</f>
        <v>5</v>
      </c>
      <c r="H4">
        <v>0</v>
      </c>
      <c r="I4">
        <v>0</v>
      </c>
      <c r="J4">
        <v>5</v>
      </c>
      <c r="K4">
        <v>0</v>
      </c>
      <c r="L4">
        <v>0</v>
      </c>
      <c r="M4">
        <f>J4/(0.1 + H4)</f>
        <v>50</v>
      </c>
      <c r="N4">
        <f>I4/(0.1+H4)</f>
        <v>0</v>
      </c>
      <c r="O4">
        <f>L4/(0.1+H4)</f>
        <v>0</v>
      </c>
      <c r="P4">
        <f>K4/(0.1+H4)</f>
        <v>0</v>
      </c>
      <c r="Q4">
        <f>J4/(0.1+I4)</f>
        <v>50</v>
      </c>
      <c r="R4">
        <f>D4/(0.1+C4)</f>
        <v>50</v>
      </c>
      <c r="S4">
        <f>L4/(0.1+K4)</f>
        <v>0</v>
      </c>
      <c r="T4" t="s">
        <v>0</v>
      </c>
      <c r="U4" s="6" t="s">
        <v>209</v>
      </c>
      <c r="V4" s="5"/>
      <c r="W4" s="5" t="s">
        <v>92</v>
      </c>
      <c r="X4" s="1"/>
      <c r="Y4" s="1"/>
      <c r="Z4" s="1"/>
      <c r="AA4" s="6" t="s">
        <v>98</v>
      </c>
      <c r="AB4" s="3" t="s">
        <v>93</v>
      </c>
      <c r="AC4" s="4" t="s">
        <v>243</v>
      </c>
      <c r="AD4" s="2"/>
    </row>
    <row r="5" spans="1:30" x14ac:dyDescent="0.2">
      <c r="A5" s="1" t="s">
        <v>587</v>
      </c>
      <c r="B5">
        <v>5</v>
      </c>
      <c r="C5">
        <v>11</v>
      </c>
      <c r="D5">
        <v>19</v>
      </c>
      <c r="E5">
        <v>21</v>
      </c>
      <c r="F5">
        <v>17</v>
      </c>
      <c r="G5">
        <f>B5+C5+D5+E5+F5</f>
        <v>73</v>
      </c>
      <c r="H5">
        <v>14.6</v>
      </c>
      <c r="I5">
        <v>13.1</v>
      </c>
      <c r="J5">
        <v>19</v>
      </c>
      <c r="K5">
        <v>14.7</v>
      </c>
      <c r="L5">
        <v>16.899999999999999</v>
      </c>
      <c r="M5">
        <f>J5/(0.1 + H5)</f>
        <v>1.2925170068027212</v>
      </c>
      <c r="N5">
        <f>I5/(0.1+H5)</f>
        <v>0.891156462585034</v>
      </c>
      <c r="O5">
        <f>L5/(0.1+H5)</f>
        <v>1.1496598639455782</v>
      </c>
      <c r="P5">
        <f>K5/(0.1+H5)</f>
        <v>1</v>
      </c>
      <c r="Q5">
        <f>J5/(0.1+I5)</f>
        <v>1.4393939393939394</v>
      </c>
      <c r="R5">
        <f>D5/(0.1+C5)</f>
        <v>1.7117117117117118</v>
      </c>
      <c r="S5">
        <f>L5/(0.1+K5)</f>
        <v>1.1418918918918919</v>
      </c>
      <c r="T5">
        <v>1</v>
      </c>
      <c r="U5" s="1"/>
      <c r="V5" s="6" t="s">
        <v>588</v>
      </c>
      <c r="W5" s="5" t="s">
        <v>92</v>
      </c>
      <c r="X5" s="1"/>
      <c r="Y5" s="1"/>
      <c r="Z5" s="1"/>
      <c r="AA5" s="6" t="s">
        <v>98</v>
      </c>
      <c r="AB5" s="3" t="s">
        <v>93</v>
      </c>
      <c r="AC5" s="4" t="s">
        <v>243</v>
      </c>
      <c r="AD5" s="1"/>
    </row>
    <row r="6" spans="1:30" x14ac:dyDescent="0.2">
      <c r="A6" s="1" t="s">
        <v>5</v>
      </c>
      <c r="B6">
        <v>0</v>
      </c>
      <c r="C6">
        <v>0</v>
      </c>
      <c r="D6">
        <v>3</v>
      </c>
      <c r="E6">
        <v>0</v>
      </c>
      <c r="F6">
        <v>0</v>
      </c>
      <c r="G6">
        <f>B6+C6+D6+E6+F6</f>
        <v>3</v>
      </c>
      <c r="H6">
        <v>0</v>
      </c>
      <c r="I6">
        <v>0</v>
      </c>
      <c r="J6">
        <v>3</v>
      </c>
      <c r="K6">
        <v>0</v>
      </c>
      <c r="L6">
        <v>0</v>
      </c>
      <c r="M6">
        <f>J6/(0.1 + H6)</f>
        <v>30</v>
      </c>
      <c r="N6">
        <f>I6/(0.1+H6)</f>
        <v>0</v>
      </c>
      <c r="O6">
        <f>L6/(0.1+H6)</f>
        <v>0</v>
      </c>
      <c r="P6">
        <f>K6/(0.1+H6)</f>
        <v>0</v>
      </c>
      <c r="Q6">
        <f>J6/(0.1+I6)</f>
        <v>30</v>
      </c>
      <c r="R6">
        <f>D6/(0.1+C6)</f>
        <v>30</v>
      </c>
      <c r="S6">
        <f>L6/(0.1+K6)</f>
        <v>0</v>
      </c>
      <c r="T6" t="s">
        <v>0</v>
      </c>
      <c r="U6" s="6" t="s">
        <v>6</v>
      </c>
      <c r="V6" s="5" t="s">
        <v>7</v>
      </c>
      <c r="W6" s="5" t="s">
        <v>1</v>
      </c>
      <c r="X6" s="1"/>
      <c r="Y6" s="1"/>
      <c r="Z6" s="1"/>
      <c r="AA6" s="6" t="s">
        <v>8</v>
      </c>
      <c r="AB6" s="3" t="s">
        <v>9</v>
      </c>
      <c r="AD6" s="2"/>
    </row>
    <row r="7" spans="1:30" x14ac:dyDescent="0.2">
      <c r="A7" s="1" t="s">
        <v>26</v>
      </c>
      <c r="B7">
        <v>0</v>
      </c>
      <c r="C7">
        <v>0</v>
      </c>
      <c r="D7">
        <v>4</v>
      </c>
      <c r="E7">
        <v>0</v>
      </c>
      <c r="F7">
        <v>0</v>
      </c>
      <c r="G7">
        <f>B7+C7+D7+E7+F7</f>
        <v>4</v>
      </c>
      <c r="H7">
        <v>0</v>
      </c>
      <c r="I7">
        <v>0</v>
      </c>
      <c r="J7">
        <v>4</v>
      </c>
      <c r="K7">
        <v>0</v>
      </c>
      <c r="L7">
        <v>0</v>
      </c>
      <c r="M7">
        <f>J7/(0.1 + H7)</f>
        <v>40</v>
      </c>
      <c r="N7">
        <f>I7/(0.1+H7)</f>
        <v>0</v>
      </c>
      <c r="O7">
        <f>L7/(0.1+H7)</f>
        <v>0</v>
      </c>
      <c r="P7">
        <f>K7/(0.1+H7)</f>
        <v>0</v>
      </c>
      <c r="Q7">
        <f>J7/(0.1+I7)</f>
        <v>40</v>
      </c>
      <c r="R7">
        <f>D7/(0.1+C7)</f>
        <v>40</v>
      </c>
      <c r="S7">
        <f>L7/(0.1+K7)</f>
        <v>0</v>
      </c>
      <c r="T7" t="s">
        <v>0</v>
      </c>
      <c r="U7" s="6" t="s">
        <v>27</v>
      </c>
      <c r="V7" s="5" t="s">
        <v>28</v>
      </c>
      <c r="W7" s="5" t="s">
        <v>29</v>
      </c>
      <c r="X7" s="1"/>
      <c r="Y7" s="1"/>
      <c r="Z7" s="1"/>
      <c r="AA7" s="3" t="s">
        <v>8</v>
      </c>
      <c r="AB7" s="3" t="s">
        <v>30</v>
      </c>
      <c r="AD7" s="2"/>
    </row>
    <row r="8" spans="1:30" x14ac:dyDescent="0.2">
      <c r="A8" s="1" t="s">
        <v>37</v>
      </c>
      <c r="B8">
        <v>0</v>
      </c>
      <c r="C8">
        <v>0</v>
      </c>
      <c r="D8">
        <v>6</v>
      </c>
      <c r="E8">
        <v>1</v>
      </c>
      <c r="F8">
        <v>0</v>
      </c>
      <c r="G8">
        <f>B8+C8+D8+E8+F8</f>
        <v>7</v>
      </c>
      <c r="H8">
        <v>0</v>
      </c>
      <c r="I8">
        <v>0</v>
      </c>
      <c r="J8">
        <v>6</v>
      </c>
      <c r="K8">
        <v>0.7</v>
      </c>
      <c r="L8">
        <v>0</v>
      </c>
      <c r="M8">
        <f>J8/(0.1 + H8)</f>
        <v>60</v>
      </c>
      <c r="N8">
        <f>I8/(0.1+H8)</f>
        <v>0</v>
      </c>
      <c r="O8">
        <f>L8/(0.1+H8)</f>
        <v>0</v>
      </c>
      <c r="P8">
        <f>K8/(0.1+H8)</f>
        <v>6.9999999999999991</v>
      </c>
      <c r="Q8">
        <f>J8/(0.1+I8)</f>
        <v>60</v>
      </c>
      <c r="R8">
        <f>D8/(0.1+C8)</f>
        <v>60</v>
      </c>
      <c r="S8">
        <f>L8/(0.1+K8)</f>
        <v>0</v>
      </c>
      <c r="T8" t="s">
        <v>0</v>
      </c>
      <c r="U8" s="6" t="s">
        <v>38</v>
      </c>
      <c r="V8" s="5" t="s">
        <v>39</v>
      </c>
      <c r="W8" s="5" t="s">
        <v>40</v>
      </c>
      <c r="X8" s="1"/>
      <c r="Y8" s="1"/>
      <c r="Z8" s="1"/>
      <c r="AA8" s="6" t="s">
        <v>8</v>
      </c>
      <c r="AB8" s="3" t="s">
        <v>1</v>
      </c>
      <c r="AD8" s="2"/>
    </row>
    <row r="9" spans="1:30" x14ac:dyDescent="0.2">
      <c r="A9" s="1" t="s">
        <v>41</v>
      </c>
      <c r="B9">
        <v>0</v>
      </c>
      <c r="C9">
        <v>0</v>
      </c>
      <c r="D9">
        <v>2</v>
      </c>
      <c r="E9">
        <v>0</v>
      </c>
      <c r="F9">
        <v>0</v>
      </c>
      <c r="G9">
        <f>B9+C9+D9+E9+F9</f>
        <v>2</v>
      </c>
      <c r="H9">
        <v>0</v>
      </c>
      <c r="I9">
        <v>0</v>
      </c>
      <c r="J9">
        <v>2</v>
      </c>
      <c r="K9">
        <v>0</v>
      </c>
      <c r="L9">
        <v>0</v>
      </c>
      <c r="M9">
        <f>J9/(0.1 + H9)</f>
        <v>20</v>
      </c>
      <c r="N9">
        <f>I9/(0.1+H9)</f>
        <v>0</v>
      </c>
      <c r="O9">
        <f>L9/(0.1+H9)</f>
        <v>0</v>
      </c>
      <c r="P9">
        <f>K9/(0.1+H9)</f>
        <v>0</v>
      </c>
      <c r="Q9">
        <f>J9/(0.1+I9)</f>
        <v>20</v>
      </c>
      <c r="R9">
        <f>D9/(0.1+C9)</f>
        <v>20</v>
      </c>
      <c r="S9">
        <f>L9/(0.1+K9)</f>
        <v>0</v>
      </c>
      <c r="T9" t="s">
        <v>0</v>
      </c>
      <c r="U9" s="6" t="s">
        <v>38</v>
      </c>
      <c r="V9" s="6" t="s">
        <v>42</v>
      </c>
      <c r="W9" s="5" t="s">
        <v>43</v>
      </c>
      <c r="X9" s="1"/>
      <c r="Y9" s="1"/>
      <c r="Z9" s="1"/>
      <c r="AA9" s="6" t="s">
        <v>8</v>
      </c>
      <c r="AB9" s="3" t="s">
        <v>44</v>
      </c>
      <c r="AD9" s="2"/>
    </row>
    <row r="10" spans="1:30" x14ac:dyDescent="0.2">
      <c r="A10" s="1" t="s">
        <v>394</v>
      </c>
      <c r="B10">
        <v>3</v>
      </c>
      <c r="C10">
        <v>2</v>
      </c>
      <c r="D10">
        <v>41</v>
      </c>
      <c r="E10">
        <v>12</v>
      </c>
      <c r="F10">
        <v>3</v>
      </c>
      <c r="G10">
        <f>B10+C10+D10+E10+F10</f>
        <v>61</v>
      </c>
      <c r="H10">
        <v>8.8000000000000007</v>
      </c>
      <c r="I10">
        <v>2.4</v>
      </c>
      <c r="J10">
        <v>41</v>
      </c>
      <c r="K10">
        <v>8.4</v>
      </c>
      <c r="L10">
        <v>3</v>
      </c>
      <c r="M10">
        <f>J10/(0.1 + H10)</f>
        <v>4.606741573033708</v>
      </c>
      <c r="N10">
        <f>I10/(0.1+H10)</f>
        <v>0.2696629213483146</v>
      </c>
      <c r="O10">
        <f>L10/(0.1+H10)</f>
        <v>0.33707865168539325</v>
      </c>
      <c r="P10">
        <f>K10/(0.1+H10)</f>
        <v>0.9438202247191011</v>
      </c>
      <c r="Q10">
        <f>J10/(0.1+I10)</f>
        <v>16.399999999999999</v>
      </c>
      <c r="R10">
        <f>D10/(0.1+C10)</f>
        <v>19.523809523809522</v>
      </c>
      <c r="S10">
        <f>L10/(0.1+K10)</f>
        <v>0.35294117647058826</v>
      </c>
      <c r="T10">
        <v>1</v>
      </c>
      <c r="U10" s="6" t="s">
        <v>46</v>
      </c>
      <c r="V10" s="6" t="s">
        <v>395</v>
      </c>
      <c r="W10" s="5" t="s">
        <v>396</v>
      </c>
      <c r="X10" s="1"/>
      <c r="Y10" s="1"/>
      <c r="Z10" s="1"/>
      <c r="AA10" s="6" t="s">
        <v>8</v>
      </c>
      <c r="AB10" s="3" t="s">
        <v>9</v>
      </c>
      <c r="AC10" s="4" t="s">
        <v>397</v>
      </c>
      <c r="AD10" s="2"/>
    </row>
    <row r="11" spans="1:30" x14ac:dyDescent="0.2">
      <c r="A11" s="1" t="s">
        <v>386</v>
      </c>
      <c r="B11">
        <v>0</v>
      </c>
      <c r="C11">
        <v>1</v>
      </c>
      <c r="D11">
        <v>13</v>
      </c>
      <c r="E11">
        <v>10</v>
      </c>
      <c r="F11">
        <v>4</v>
      </c>
      <c r="G11">
        <f>B11+C11+D11+E11+F11</f>
        <v>28</v>
      </c>
      <c r="H11">
        <v>0</v>
      </c>
      <c r="I11">
        <v>1.2</v>
      </c>
      <c r="J11">
        <v>13</v>
      </c>
      <c r="K11">
        <v>7</v>
      </c>
      <c r="L11">
        <v>4</v>
      </c>
      <c r="M11">
        <f>J11/(0.1 + H11)</f>
        <v>130</v>
      </c>
      <c r="N11">
        <f>I11/(0.1+H11)</f>
        <v>11.999999999999998</v>
      </c>
      <c r="O11">
        <f>L11/(0.1+H11)</f>
        <v>40</v>
      </c>
      <c r="P11">
        <f>K11/(0.1+H11)</f>
        <v>70</v>
      </c>
      <c r="Q11">
        <f>J11/(0.1+I11)</f>
        <v>10</v>
      </c>
      <c r="R11">
        <f>D11/(0.1+C11)</f>
        <v>11.818181818181817</v>
      </c>
      <c r="S11">
        <f>L11/(0.1+K11)</f>
        <v>0.56338028169014087</v>
      </c>
      <c r="T11">
        <v>1</v>
      </c>
      <c r="U11" s="6" t="s">
        <v>46</v>
      </c>
      <c r="V11" s="8" t="s">
        <v>387</v>
      </c>
      <c r="W11" s="5" t="s">
        <v>388</v>
      </c>
      <c r="X11" s="1"/>
      <c r="Y11" s="1"/>
      <c r="Z11" s="1"/>
      <c r="AA11" s="6" t="s">
        <v>8</v>
      </c>
      <c r="AB11" s="3" t="s">
        <v>389</v>
      </c>
      <c r="AC11" s="4" t="s">
        <v>390</v>
      </c>
      <c r="AD11" s="2"/>
    </row>
    <row r="12" spans="1:30" x14ac:dyDescent="0.2">
      <c r="A12" s="1" t="s">
        <v>408</v>
      </c>
      <c r="B12">
        <v>0</v>
      </c>
      <c r="C12">
        <v>0</v>
      </c>
      <c r="D12">
        <v>19</v>
      </c>
      <c r="E12">
        <v>4</v>
      </c>
      <c r="F12">
        <v>0</v>
      </c>
      <c r="G12">
        <f>B12+C12+D12+E12+F12</f>
        <v>23</v>
      </c>
      <c r="H12">
        <v>0</v>
      </c>
      <c r="I12">
        <v>0</v>
      </c>
      <c r="J12">
        <v>19</v>
      </c>
      <c r="K12">
        <v>2.8</v>
      </c>
      <c r="L12">
        <v>0</v>
      </c>
      <c r="M12">
        <f>J12/(0.1 + H12)</f>
        <v>190</v>
      </c>
      <c r="N12">
        <f>I12/(0.1+H12)</f>
        <v>0</v>
      </c>
      <c r="O12">
        <f>L12/(0.1+H12)</f>
        <v>0</v>
      </c>
      <c r="P12">
        <f>K12/(0.1+H12)</f>
        <v>27.999999999999996</v>
      </c>
      <c r="Q12">
        <f>J12/(0.1+I12)</f>
        <v>190</v>
      </c>
      <c r="R12">
        <f>D12/(0.1+C12)</f>
        <v>190</v>
      </c>
      <c r="S12">
        <f>L12/(0.1+K12)</f>
        <v>0</v>
      </c>
      <c r="T12">
        <v>1</v>
      </c>
      <c r="U12" s="6" t="s">
        <v>88</v>
      </c>
      <c r="V12" s="8" t="s">
        <v>409</v>
      </c>
      <c r="W12" s="5" t="s">
        <v>410</v>
      </c>
      <c r="X12" s="1"/>
      <c r="Y12" s="1"/>
      <c r="Z12" s="1"/>
      <c r="AA12" s="3" t="s">
        <v>8</v>
      </c>
      <c r="AB12" s="3" t="s">
        <v>342</v>
      </c>
      <c r="AC12" s="4" t="s">
        <v>411</v>
      </c>
      <c r="AD12" s="2"/>
    </row>
    <row r="13" spans="1:30" x14ac:dyDescent="0.2">
      <c r="A13" s="1" t="s">
        <v>108</v>
      </c>
      <c r="B13">
        <v>0</v>
      </c>
      <c r="C13">
        <v>0</v>
      </c>
      <c r="D13">
        <v>2</v>
      </c>
      <c r="E13">
        <v>0</v>
      </c>
      <c r="F13">
        <v>0</v>
      </c>
      <c r="G13">
        <f>B13+C13+D13+E13+F13</f>
        <v>2</v>
      </c>
      <c r="H13">
        <v>0</v>
      </c>
      <c r="I13">
        <v>0</v>
      </c>
      <c r="J13">
        <v>2</v>
      </c>
      <c r="K13">
        <v>0</v>
      </c>
      <c r="L13">
        <v>0</v>
      </c>
      <c r="M13">
        <f>J13/(0.1 + H13)</f>
        <v>20</v>
      </c>
      <c r="N13">
        <f>I13/(0.1+H13)</f>
        <v>0</v>
      </c>
      <c r="O13">
        <f>L13/(0.1+H13)</f>
        <v>0</v>
      </c>
      <c r="P13">
        <f>K13/(0.1+H13)</f>
        <v>0</v>
      </c>
      <c r="Q13">
        <f>J13/(0.1+I13)</f>
        <v>20</v>
      </c>
      <c r="R13">
        <f>D13/(0.1+C13)</f>
        <v>20</v>
      </c>
      <c r="S13">
        <f>L13/(0.1+K13)</f>
        <v>0</v>
      </c>
      <c r="T13" t="s">
        <v>0</v>
      </c>
      <c r="U13" s="6" t="s">
        <v>104</v>
      </c>
      <c r="V13" s="5" t="s">
        <v>7</v>
      </c>
      <c r="W13" s="5" t="s">
        <v>99</v>
      </c>
      <c r="X13" s="1"/>
      <c r="Y13" s="1"/>
      <c r="Z13" s="1"/>
      <c r="AA13" s="6" t="s">
        <v>8</v>
      </c>
      <c r="AB13" s="3" t="s">
        <v>9</v>
      </c>
      <c r="AD13" s="2"/>
    </row>
    <row r="14" spans="1:30" x14ac:dyDescent="0.2">
      <c r="A14" s="1" t="s">
        <v>109</v>
      </c>
      <c r="B14">
        <v>0</v>
      </c>
      <c r="C14">
        <v>0</v>
      </c>
      <c r="D14">
        <v>2</v>
      </c>
      <c r="E14">
        <v>0</v>
      </c>
      <c r="F14">
        <v>0</v>
      </c>
      <c r="G14">
        <f>B14+C14+D14+E14+F14</f>
        <v>2</v>
      </c>
      <c r="H14">
        <v>0</v>
      </c>
      <c r="I14">
        <v>0</v>
      </c>
      <c r="J14">
        <v>2</v>
      </c>
      <c r="K14">
        <v>0</v>
      </c>
      <c r="L14">
        <v>0</v>
      </c>
      <c r="M14">
        <f>J14/(0.1 + H14)</f>
        <v>20</v>
      </c>
      <c r="N14">
        <f>I14/(0.1+H14)</f>
        <v>0</v>
      </c>
      <c r="O14">
        <f>L14/(0.1+H14)</f>
        <v>0</v>
      </c>
      <c r="P14">
        <f>K14/(0.1+H14)</f>
        <v>0</v>
      </c>
      <c r="Q14">
        <f>J14/(0.1+I14)</f>
        <v>20</v>
      </c>
      <c r="R14">
        <f>D14/(0.1+C14)</f>
        <v>20</v>
      </c>
      <c r="S14">
        <f>L14/(0.1+K14)</f>
        <v>0</v>
      </c>
      <c r="T14" t="s">
        <v>0</v>
      </c>
      <c r="U14" s="6" t="s">
        <v>104</v>
      </c>
      <c r="V14" s="5" t="s">
        <v>110</v>
      </c>
      <c r="W14" s="5" t="s">
        <v>1</v>
      </c>
      <c r="X14" s="1"/>
      <c r="Y14" s="1"/>
      <c r="Z14" s="1"/>
      <c r="AA14" s="6" t="s">
        <v>8</v>
      </c>
      <c r="AB14" s="3" t="s">
        <v>9</v>
      </c>
      <c r="AD14" s="2"/>
    </row>
    <row r="15" spans="1:30" x14ac:dyDescent="0.2">
      <c r="A15" s="1" t="s">
        <v>416</v>
      </c>
      <c r="B15">
        <v>0</v>
      </c>
      <c r="C15">
        <v>0</v>
      </c>
      <c r="D15">
        <v>23</v>
      </c>
      <c r="E15">
        <v>0</v>
      </c>
      <c r="F15">
        <v>0</v>
      </c>
      <c r="G15">
        <f>B15+C15+D15+E15+F15</f>
        <v>23</v>
      </c>
      <c r="H15">
        <v>0</v>
      </c>
      <c r="I15">
        <v>0</v>
      </c>
      <c r="J15">
        <v>23</v>
      </c>
      <c r="K15">
        <v>0</v>
      </c>
      <c r="L15">
        <v>0</v>
      </c>
      <c r="M15">
        <f>J15/(0.1 + H15)</f>
        <v>230</v>
      </c>
      <c r="N15">
        <f>I15/(0.1+H15)</f>
        <v>0</v>
      </c>
      <c r="O15">
        <f>L15/(0.1+H15)</f>
        <v>0</v>
      </c>
      <c r="P15">
        <f>K15/(0.1+H15)</f>
        <v>0</v>
      </c>
      <c r="Q15">
        <f>J15/(0.1+I15)</f>
        <v>230</v>
      </c>
      <c r="R15">
        <f>D15/(0.1+C15)</f>
        <v>230</v>
      </c>
      <c r="S15">
        <f>L15/(0.1+K15)</f>
        <v>0</v>
      </c>
      <c r="T15">
        <v>1</v>
      </c>
      <c r="U15" s="6" t="s">
        <v>119</v>
      </c>
      <c r="V15" s="8" t="s">
        <v>409</v>
      </c>
      <c r="W15" s="5" t="s">
        <v>341</v>
      </c>
      <c r="X15" s="1"/>
      <c r="Y15" s="1"/>
      <c r="Z15" s="1"/>
      <c r="AA15" s="3" t="s">
        <v>8</v>
      </c>
      <c r="AB15" s="3" t="s">
        <v>342</v>
      </c>
      <c r="AD15" s="2"/>
    </row>
    <row r="16" spans="1:30" x14ac:dyDescent="0.2">
      <c r="A16" s="1" t="s">
        <v>419</v>
      </c>
      <c r="B16">
        <v>0</v>
      </c>
      <c r="C16">
        <v>0</v>
      </c>
      <c r="D16">
        <v>20</v>
      </c>
      <c r="E16">
        <v>1</v>
      </c>
      <c r="F16">
        <v>0</v>
      </c>
      <c r="G16">
        <f>B16+C16+D16+E16+F16</f>
        <v>21</v>
      </c>
      <c r="H16">
        <v>0</v>
      </c>
      <c r="I16">
        <v>0</v>
      </c>
      <c r="J16">
        <v>20</v>
      </c>
      <c r="K16">
        <v>0.7</v>
      </c>
      <c r="L16">
        <v>0</v>
      </c>
      <c r="M16">
        <f>J16/(0.1 + H16)</f>
        <v>200</v>
      </c>
      <c r="N16">
        <f>I16/(0.1+H16)</f>
        <v>0</v>
      </c>
      <c r="O16">
        <f>L16/(0.1+H16)</f>
        <v>0</v>
      </c>
      <c r="P16">
        <f>K16/(0.1+H16)</f>
        <v>6.9999999999999991</v>
      </c>
      <c r="Q16">
        <f>J16/(0.1+I16)</f>
        <v>200</v>
      </c>
      <c r="R16">
        <f>D16/(0.1+C16)</f>
        <v>200</v>
      </c>
      <c r="S16">
        <f>L16/(0.1+K16)</f>
        <v>0</v>
      </c>
      <c r="T16">
        <v>1</v>
      </c>
      <c r="U16" s="6" t="s">
        <v>119</v>
      </c>
      <c r="V16" s="8" t="s">
        <v>409</v>
      </c>
      <c r="W16" s="5" t="s">
        <v>410</v>
      </c>
      <c r="X16" s="1"/>
      <c r="Y16" s="1"/>
      <c r="Z16" s="1"/>
      <c r="AA16" s="3" t="s">
        <v>8</v>
      </c>
      <c r="AB16" s="3" t="s">
        <v>342</v>
      </c>
      <c r="AC16" s="4" t="s">
        <v>420</v>
      </c>
      <c r="AD16" s="2"/>
    </row>
    <row r="17" spans="1:30" x14ac:dyDescent="0.2">
      <c r="A17" s="1" t="s">
        <v>417</v>
      </c>
      <c r="B17">
        <v>0</v>
      </c>
      <c r="C17">
        <v>0</v>
      </c>
      <c r="D17">
        <v>20</v>
      </c>
      <c r="E17">
        <v>2</v>
      </c>
      <c r="F17">
        <v>0</v>
      </c>
      <c r="G17">
        <f>B17+C17+D17+E17+F17</f>
        <v>22</v>
      </c>
      <c r="H17">
        <v>0</v>
      </c>
      <c r="I17">
        <v>0</v>
      </c>
      <c r="J17">
        <v>20</v>
      </c>
      <c r="K17">
        <v>1.4</v>
      </c>
      <c r="L17">
        <v>0</v>
      </c>
      <c r="M17">
        <f>J17/(0.1 + H17)</f>
        <v>200</v>
      </c>
      <c r="N17">
        <f>I17/(0.1+H17)</f>
        <v>0</v>
      </c>
      <c r="O17">
        <f>L17/(0.1+H17)</f>
        <v>0</v>
      </c>
      <c r="P17">
        <f>K17/(0.1+H17)</f>
        <v>13.999999999999998</v>
      </c>
      <c r="Q17">
        <f>J17/(0.1+I17)</f>
        <v>200</v>
      </c>
      <c r="R17">
        <f>D17/(0.1+C17)</f>
        <v>200</v>
      </c>
      <c r="S17">
        <f>L17/(0.1+K17)</f>
        <v>0</v>
      </c>
      <c r="T17">
        <v>1</v>
      </c>
      <c r="U17" s="6" t="s">
        <v>119</v>
      </c>
      <c r="V17" s="8" t="s">
        <v>409</v>
      </c>
      <c r="W17" s="5" t="s">
        <v>341</v>
      </c>
      <c r="X17" s="1"/>
      <c r="Y17" s="1"/>
      <c r="Z17" s="1"/>
      <c r="AA17" s="3" t="s">
        <v>8</v>
      </c>
      <c r="AB17" s="3" t="s">
        <v>342</v>
      </c>
      <c r="AC17" s="4" t="s">
        <v>418</v>
      </c>
      <c r="AD17" s="2"/>
    </row>
    <row r="18" spans="1:30" x14ac:dyDescent="0.2">
      <c r="A18" s="1" t="s">
        <v>421</v>
      </c>
      <c r="B18">
        <v>0</v>
      </c>
      <c r="C18">
        <v>0</v>
      </c>
      <c r="D18">
        <v>16</v>
      </c>
      <c r="E18">
        <v>0</v>
      </c>
      <c r="F18">
        <v>0</v>
      </c>
      <c r="G18">
        <f>B18+C18+D18+E18+F18</f>
        <v>16</v>
      </c>
      <c r="H18">
        <v>0</v>
      </c>
      <c r="I18">
        <v>0</v>
      </c>
      <c r="J18">
        <v>16</v>
      </c>
      <c r="K18">
        <v>0</v>
      </c>
      <c r="L18">
        <v>0</v>
      </c>
      <c r="M18">
        <f>J18/(0.1 + H18)</f>
        <v>160</v>
      </c>
      <c r="N18">
        <f>I18/(0.1+H18)</f>
        <v>0</v>
      </c>
      <c r="O18">
        <f>L18/(0.1+H18)</f>
        <v>0</v>
      </c>
      <c r="P18">
        <f>K18/(0.1+H18)</f>
        <v>0</v>
      </c>
      <c r="Q18">
        <f>J18/(0.1+I18)</f>
        <v>160</v>
      </c>
      <c r="R18">
        <f>D18/(0.1+C18)</f>
        <v>160</v>
      </c>
      <c r="S18">
        <f>L18/(0.1+K18)</f>
        <v>0</v>
      </c>
      <c r="T18">
        <v>1</v>
      </c>
      <c r="U18" s="6" t="s">
        <v>119</v>
      </c>
      <c r="V18" s="8" t="s">
        <v>409</v>
      </c>
      <c r="W18" s="5" t="s">
        <v>230</v>
      </c>
      <c r="X18" s="1"/>
      <c r="Y18" s="1"/>
      <c r="Z18" s="1"/>
      <c r="AA18" s="3" t="s">
        <v>8</v>
      </c>
      <c r="AB18" s="3" t="s">
        <v>342</v>
      </c>
      <c r="AD18" s="2"/>
    </row>
    <row r="19" spans="1:30" x14ac:dyDescent="0.2">
      <c r="A19" s="1" t="s">
        <v>452</v>
      </c>
      <c r="B19">
        <v>1</v>
      </c>
      <c r="C19">
        <v>0</v>
      </c>
      <c r="D19">
        <v>12</v>
      </c>
      <c r="E19">
        <v>2</v>
      </c>
      <c r="F19">
        <v>0</v>
      </c>
      <c r="G19">
        <f>B19+C19+D19+E19+F19</f>
        <v>15</v>
      </c>
      <c r="H19">
        <v>2.9</v>
      </c>
      <c r="I19">
        <v>0</v>
      </c>
      <c r="J19">
        <v>12</v>
      </c>
      <c r="K19">
        <v>1.4</v>
      </c>
      <c r="L19">
        <v>0</v>
      </c>
      <c r="M19">
        <f>J19/(0.1 + H19)</f>
        <v>4</v>
      </c>
      <c r="N19">
        <f>I19/(0.1+H19)</f>
        <v>0</v>
      </c>
      <c r="O19">
        <f>L19/(0.1+H19)</f>
        <v>0</v>
      </c>
      <c r="P19">
        <f>K19/(0.1+H19)</f>
        <v>0.46666666666666662</v>
      </c>
      <c r="Q19">
        <f>J19/(0.1+I19)</f>
        <v>120</v>
      </c>
      <c r="R19">
        <f>D19/(0.1+C19)</f>
        <v>120</v>
      </c>
      <c r="S19">
        <f>L19/(0.1+K19)</f>
        <v>0</v>
      </c>
      <c r="T19">
        <v>1</v>
      </c>
      <c r="U19" s="6" t="s">
        <v>119</v>
      </c>
      <c r="V19" s="6" t="s">
        <v>7</v>
      </c>
      <c r="W19" s="5" t="s">
        <v>99</v>
      </c>
      <c r="X19" s="1"/>
      <c r="Y19" s="1"/>
      <c r="Z19" s="1"/>
      <c r="AA19" s="6" t="s">
        <v>8</v>
      </c>
      <c r="AB19" s="3" t="s">
        <v>9</v>
      </c>
      <c r="AC19" s="4" t="s">
        <v>453</v>
      </c>
      <c r="AD19" s="2"/>
    </row>
    <row r="20" spans="1:30" x14ac:dyDescent="0.2">
      <c r="A20" s="1" t="s">
        <v>427</v>
      </c>
      <c r="B20">
        <v>0</v>
      </c>
      <c r="C20">
        <v>0</v>
      </c>
      <c r="D20">
        <v>12</v>
      </c>
      <c r="E20">
        <v>1</v>
      </c>
      <c r="F20">
        <v>0</v>
      </c>
      <c r="G20">
        <f>B20+C20+D20+E20+F20</f>
        <v>13</v>
      </c>
      <c r="H20">
        <v>0</v>
      </c>
      <c r="I20">
        <v>0</v>
      </c>
      <c r="J20">
        <v>12</v>
      </c>
      <c r="K20">
        <v>0.7</v>
      </c>
      <c r="L20">
        <v>0</v>
      </c>
      <c r="M20">
        <f>J20/(0.1 + H20)</f>
        <v>120</v>
      </c>
      <c r="N20">
        <f>I20/(0.1+H20)</f>
        <v>0</v>
      </c>
      <c r="O20">
        <f>L20/(0.1+H20)</f>
        <v>0</v>
      </c>
      <c r="P20">
        <f>K20/(0.1+H20)</f>
        <v>6.9999999999999991</v>
      </c>
      <c r="Q20">
        <f>J20/(0.1+I20)</f>
        <v>120</v>
      </c>
      <c r="R20">
        <f>D20/(0.1+C20)</f>
        <v>120</v>
      </c>
      <c r="S20">
        <f>L20/(0.1+K20)</f>
        <v>0</v>
      </c>
      <c r="T20">
        <v>1</v>
      </c>
      <c r="U20" s="6" t="s">
        <v>119</v>
      </c>
      <c r="V20" s="8" t="s">
        <v>262</v>
      </c>
      <c r="W20" s="5" t="s">
        <v>299</v>
      </c>
      <c r="X20" s="1"/>
      <c r="Y20" s="1"/>
      <c r="Z20" s="1"/>
      <c r="AA20" s="6" t="s">
        <v>8</v>
      </c>
      <c r="AB20" s="3" t="s">
        <v>263</v>
      </c>
      <c r="AC20" s="4" t="s">
        <v>428</v>
      </c>
      <c r="AD20" s="2"/>
    </row>
    <row r="21" spans="1:30" x14ac:dyDescent="0.2">
      <c r="A21" s="1" t="s">
        <v>429</v>
      </c>
      <c r="B21">
        <v>0</v>
      </c>
      <c r="C21">
        <v>0</v>
      </c>
      <c r="D21">
        <v>11</v>
      </c>
      <c r="E21">
        <v>0</v>
      </c>
      <c r="F21">
        <v>0</v>
      </c>
      <c r="G21">
        <f>B21+C21+D21+E21+F21</f>
        <v>11</v>
      </c>
      <c r="H21">
        <v>0</v>
      </c>
      <c r="I21">
        <v>0</v>
      </c>
      <c r="J21">
        <v>11</v>
      </c>
      <c r="K21">
        <v>0</v>
      </c>
      <c r="L21">
        <v>0</v>
      </c>
      <c r="M21">
        <f>J21/(0.1 + H21)</f>
        <v>110</v>
      </c>
      <c r="N21">
        <f>I21/(0.1+H21)</f>
        <v>0</v>
      </c>
      <c r="O21">
        <f>L21/(0.1+H21)</f>
        <v>0</v>
      </c>
      <c r="P21">
        <f>K21/(0.1+H21)</f>
        <v>0</v>
      </c>
      <c r="Q21">
        <f>J21/(0.1+I21)</f>
        <v>110</v>
      </c>
      <c r="R21">
        <f>D21/(0.1+C21)</f>
        <v>110</v>
      </c>
      <c r="S21">
        <f>L21/(0.1+K21)</f>
        <v>0</v>
      </c>
      <c r="T21">
        <v>1</v>
      </c>
      <c r="U21" s="6" t="s">
        <v>119</v>
      </c>
      <c r="V21" s="6" t="s">
        <v>430</v>
      </c>
      <c r="W21" s="5" t="s">
        <v>1</v>
      </c>
      <c r="X21" s="1"/>
      <c r="Y21" s="1"/>
      <c r="Z21" s="1"/>
      <c r="AA21" s="6" t="s">
        <v>8</v>
      </c>
      <c r="AB21" s="3" t="s">
        <v>9</v>
      </c>
      <c r="AC21" s="4" t="s">
        <v>431</v>
      </c>
      <c r="AD21" s="2"/>
    </row>
    <row r="22" spans="1:30" x14ac:dyDescent="0.2">
      <c r="A22" s="1" t="s">
        <v>432</v>
      </c>
      <c r="B22">
        <v>0</v>
      </c>
      <c r="C22">
        <v>0</v>
      </c>
      <c r="D22">
        <v>11</v>
      </c>
      <c r="E22">
        <v>1</v>
      </c>
      <c r="F22">
        <v>0</v>
      </c>
      <c r="G22">
        <f>B22+C22+D22+E22+F22</f>
        <v>12</v>
      </c>
      <c r="H22">
        <v>0</v>
      </c>
      <c r="I22">
        <v>0</v>
      </c>
      <c r="J22">
        <v>11</v>
      </c>
      <c r="K22">
        <v>0.7</v>
      </c>
      <c r="L22">
        <v>0</v>
      </c>
      <c r="M22">
        <f>J22/(0.1 + H22)</f>
        <v>110</v>
      </c>
      <c r="N22">
        <f>I22/(0.1+H22)</f>
        <v>0</v>
      </c>
      <c r="O22">
        <f>L22/(0.1+H22)</f>
        <v>0</v>
      </c>
      <c r="P22">
        <f>K22/(0.1+H22)</f>
        <v>6.9999999999999991</v>
      </c>
      <c r="Q22">
        <f>J22/(0.1+I22)</f>
        <v>110</v>
      </c>
      <c r="R22">
        <f>D22/(0.1+C22)</f>
        <v>110</v>
      </c>
      <c r="S22">
        <f>L22/(0.1+K22)</f>
        <v>0</v>
      </c>
      <c r="T22">
        <v>1</v>
      </c>
      <c r="U22" s="6" t="s">
        <v>119</v>
      </c>
      <c r="V22" s="6" t="s">
        <v>296</v>
      </c>
      <c r="W22" s="5" t="s">
        <v>61</v>
      </c>
      <c r="X22" s="1"/>
      <c r="Y22" s="1"/>
      <c r="Z22" s="1"/>
      <c r="AA22" s="6" t="s">
        <v>8</v>
      </c>
      <c r="AB22" s="3" t="s">
        <v>62</v>
      </c>
      <c r="AC22" s="4" t="s">
        <v>63</v>
      </c>
      <c r="AD22" s="2"/>
    </row>
    <row r="23" spans="1:30" x14ac:dyDescent="0.2">
      <c r="A23" s="1" t="s">
        <v>433</v>
      </c>
      <c r="B23">
        <v>0</v>
      </c>
      <c r="C23">
        <v>0</v>
      </c>
      <c r="D23">
        <v>10</v>
      </c>
      <c r="E23">
        <v>2</v>
      </c>
      <c r="F23">
        <v>1</v>
      </c>
      <c r="G23">
        <f>B23+C23+D23+E23+F23</f>
        <v>13</v>
      </c>
      <c r="H23">
        <v>0</v>
      </c>
      <c r="I23">
        <v>0</v>
      </c>
      <c r="J23">
        <v>10</v>
      </c>
      <c r="K23">
        <v>1.4</v>
      </c>
      <c r="L23">
        <v>1</v>
      </c>
      <c r="M23">
        <f>J23/(0.1 + H23)</f>
        <v>100</v>
      </c>
      <c r="N23">
        <f>I23/(0.1+H23)</f>
        <v>0</v>
      </c>
      <c r="O23">
        <f>L23/(0.1+H23)</f>
        <v>10</v>
      </c>
      <c r="P23">
        <f>K23/(0.1+H23)</f>
        <v>13.999999999999998</v>
      </c>
      <c r="Q23">
        <f>J23/(0.1+I23)</f>
        <v>100</v>
      </c>
      <c r="R23">
        <f>D23/(0.1+C23)</f>
        <v>100</v>
      </c>
      <c r="S23">
        <f>L23/(0.1+K23)</f>
        <v>0.66666666666666663</v>
      </c>
      <c r="T23">
        <v>1</v>
      </c>
      <c r="U23" s="6" t="s">
        <v>119</v>
      </c>
      <c r="V23" s="6" t="s">
        <v>434</v>
      </c>
      <c r="W23" s="5" t="s">
        <v>1</v>
      </c>
      <c r="X23" s="1"/>
      <c r="Y23" s="1"/>
      <c r="Z23" s="1"/>
      <c r="AA23" s="6" t="s">
        <v>8</v>
      </c>
      <c r="AB23" s="3" t="s">
        <v>9</v>
      </c>
      <c r="AC23" s="4" t="s">
        <v>435</v>
      </c>
      <c r="AD23" s="2"/>
    </row>
    <row r="24" spans="1:30" x14ac:dyDescent="0.2">
      <c r="A24" s="1" t="s">
        <v>436</v>
      </c>
      <c r="B24">
        <v>0</v>
      </c>
      <c r="C24">
        <v>0</v>
      </c>
      <c r="D24">
        <v>9</v>
      </c>
      <c r="E24">
        <v>1</v>
      </c>
      <c r="F24">
        <v>0</v>
      </c>
      <c r="G24">
        <f>B24+C24+D24+E24+F24</f>
        <v>10</v>
      </c>
      <c r="H24">
        <v>0</v>
      </c>
      <c r="I24">
        <v>0</v>
      </c>
      <c r="J24">
        <v>9</v>
      </c>
      <c r="K24">
        <v>0.7</v>
      </c>
      <c r="L24">
        <v>0</v>
      </c>
      <c r="M24">
        <f>J24/(0.1 + H24)</f>
        <v>90</v>
      </c>
      <c r="N24">
        <f>I24/(0.1+H24)</f>
        <v>0</v>
      </c>
      <c r="O24">
        <f>L24/(0.1+H24)</f>
        <v>0</v>
      </c>
      <c r="P24">
        <f>K24/(0.1+H24)</f>
        <v>6.9999999999999991</v>
      </c>
      <c r="Q24">
        <f>J24/(0.1+I24)</f>
        <v>90</v>
      </c>
      <c r="R24">
        <f>D24/(0.1+C24)</f>
        <v>90</v>
      </c>
      <c r="S24">
        <f>L24/(0.1+K24)</f>
        <v>0</v>
      </c>
      <c r="T24">
        <v>1</v>
      </c>
      <c r="U24" s="6" t="s">
        <v>119</v>
      </c>
      <c r="V24" s="6" t="s">
        <v>437</v>
      </c>
      <c r="W24" s="5" t="s">
        <v>117</v>
      </c>
      <c r="X24" s="1"/>
      <c r="Y24" s="1"/>
      <c r="Z24" s="1"/>
      <c r="AA24" s="6" t="s">
        <v>8</v>
      </c>
      <c r="AB24" s="3" t="s">
        <v>438</v>
      </c>
      <c r="AC24" s="4" t="s">
        <v>439</v>
      </c>
      <c r="AD24" s="2"/>
    </row>
    <row r="25" spans="1:30" x14ac:dyDescent="0.2">
      <c r="A25" s="1" t="s">
        <v>440</v>
      </c>
      <c r="B25">
        <v>0</v>
      </c>
      <c r="C25">
        <v>0</v>
      </c>
      <c r="D25">
        <v>9</v>
      </c>
      <c r="E25">
        <v>1</v>
      </c>
      <c r="F25">
        <v>0</v>
      </c>
      <c r="G25">
        <f>B25+C25+D25+E25+F25</f>
        <v>10</v>
      </c>
      <c r="H25">
        <v>0</v>
      </c>
      <c r="I25">
        <v>0</v>
      </c>
      <c r="J25">
        <v>9</v>
      </c>
      <c r="K25">
        <v>0.7</v>
      </c>
      <c r="L25">
        <v>0</v>
      </c>
      <c r="M25">
        <f>J25/(0.1 + H25)</f>
        <v>90</v>
      </c>
      <c r="N25">
        <f>I25/(0.1+H25)</f>
        <v>0</v>
      </c>
      <c r="O25">
        <f>L25/(0.1+H25)</f>
        <v>0</v>
      </c>
      <c r="P25">
        <f>K25/(0.1+H25)</f>
        <v>6.9999999999999991</v>
      </c>
      <c r="Q25">
        <f>J25/(0.1+I25)</f>
        <v>90</v>
      </c>
      <c r="R25">
        <f>D25/(0.1+C25)</f>
        <v>90</v>
      </c>
      <c r="S25">
        <f>L25/(0.1+K25)</f>
        <v>0</v>
      </c>
      <c r="T25">
        <v>1</v>
      </c>
      <c r="U25" s="6" t="s">
        <v>119</v>
      </c>
      <c r="V25" s="6" t="s">
        <v>441</v>
      </c>
      <c r="W25" s="5" t="s">
        <v>442</v>
      </c>
      <c r="X25" s="1"/>
      <c r="Y25" s="1"/>
      <c r="Z25" s="1"/>
      <c r="AA25" s="6" t="s">
        <v>8</v>
      </c>
      <c r="AB25" s="3" t="s">
        <v>443</v>
      </c>
      <c r="AC25" s="4" t="s">
        <v>444</v>
      </c>
      <c r="AD25" s="2"/>
    </row>
    <row r="26" spans="1:30" x14ac:dyDescent="0.2">
      <c r="A26" s="1" t="s">
        <v>445</v>
      </c>
      <c r="B26">
        <v>0</v>
      </c>
      <c r="C26">
        <v>1</v>
      </c>
      <c r="D26">
        <v>8</v>
      </c>
      <c r="E26">
        <v>2</v>
      </c>
      <c r="F26">
        <v>1</v>
      </c>
      <c r="G26">
        <f>B26+C26+D26+E26+F26</f>
        <v>12</v>
      </c>
      <c r="H26">
        <v>0</v>
      </c>
      <c r="I26">
        <v>1.2</v>
      </c>
      <c r="J26">
        <v>8</v>
      </c>
      <c r="K26">
        <v>1.4</v>
      </c>
      <c r="L26">
        <v>1</v>
      </c>
      <c r="M26">
        <f>J26/(0.1 + H26)</f>
        <v>80</v>
      </c>
      <c r="N26">
        <f>I26/(0.1+H26)</f>
        <v>11.999999999999998</v>
      </c>
      <c r="O26">
        <f>L26/(0.1+H26)</f>
        <v>10</v>
      </c>
      <c r="P26">
        <f>K26/(0.1+H26)</f>
        <v>13.999999999999998</v>
      </c>
      <c r="Q26">
        <f>J26/(0.1+I26)</f>
        <v>6.1538461538461533</v>
      </c>
      <c r="R26">
        <f>D26/(0.1+C26)</f>
        <v>7.2727272727272725</v>
      </c>
      <c r="S26">
        <f>L26/(0.1+K26)</f>
        <v>0.66666666666666663</v>
      </c>
      <c r="T26">
        <v>1</v>
      </c>
      <c r="U26" s="6" t="s">
        <v>119</v>
      </c>
      <c r="V26" s="8" t="s">
        <v>446</v>
      </c>
      <c r="W26" s="5" t="s">
        <v>1</v>
      </c>
      <c r="X26" s="1"/>
      <c r="Y26" s="1"/>
      <c r="Z26" s="1"/>
      <c r="AA26" s="6" t="s">
        <v>8</v>
      </c>
      <c r="AB26" s="3" t="s">
        <v>447</v>
      </c>
      <c r="AC26" s="4" t="s">
        <v>448</v>
      </c>
      <c r="AD26" s="2"/>
    </row>
    <row r="27" spans="1:30" x14ac:dyDescent="0.2">
      <c r="A27" s="1" t="s">
        <v>122</v>
      </c>
      <c r="B27">
        <v>0</v>
      </c>
      <c r="C27">
        <v>0</v>
      </c>
      <c r="D27">
        <v>6</v>
      </c>
      <c r="E27">
        <v>0</v>
      </c>
      <c r="F27">
        <v>0</v>
      </c>
      <c r="G27">
        <f>B27+C27+D27+E27+F27</f>
        <v>6</v>
      </c>
      <c r="H27">
        <v>0</v>
      </c>
      <c r="I27">
        <v>0</v>
      </c>
      <c r="J27">
        <v>6</v>
      </c>
      <c r="K27">
        <v>0</v>
      </c>
      <c r="L27">
        <v>0</v>
      </c>
      <c r="M27">
        <f>J27/(0.1 + H27)</f>
        <v>60</v>
      </c>
      <c r="N27">
        <f>I27/(0.1+H27)</f>
        <v>0</v>
      </c>
      <c r="O27">
        <f>L27/(0.1+H27)</f>
        <v>0</v>
      </c>
      <c r="P27">
        <f>K27/(0.1+H27)</f>
        <v>0</v>
      </c>
      <c r="Q27">
        <f>J27/(0.1+I27)</f>
        <v>60</v>
      </c>
      <c r="R27">
        <f>D27/(0.1+C27)</f>
        <v>60</v>
      </c>
      <c r="S27">
        <f>L27/(0.1+K27)</f>
        <v>0</v>
      </c>
      <c r="T27" t="s">
        <v>0</v>
      </c>
      <c r="U27" s="6" t="s">
        <v>119</v>
      </c>
      <c r="V27" s="5" t="s">
        <v>123</v>
      </c>
      <c r="W27" s="5" t="s">
        <v>1</v>
      </c>
      <c r="X27" s="1"/>
      <c r="Y27" s="1"/>
      <c r="Z27" s="1"/>
      <c r="AA27" s="6" t="s">
        <v>8</v>
      </c>
      <c r="AB27" s="3" t="s">
        <v>9</v>
      </c>
      <c r="AC27" s="4" t="s">
        <v>124</v>
      </c>
      <c r="AD27" s="2"/>
    </row>
    <row r="28" spans="1:30" x14ac:dyDescent="0.2">
      <c r="A28" s="1" t="s">
        <v>125</v>
      </c>
      <c r="B28">
        <v>0</v>
      </c>
      <c r="C28">
        <v>0</v>
      </c>
      <c r="D28">
        <v>6</v>
      </c>
      <c r="E28">
        <v>0</v>
      </c>
      <c r="F28">
        <v>0</v>
      </c>
      <c r="G28">
        <f>B28+C28+D28+E28+F28</f>
        <v>6</v>
      </c>
      <c r="H28">
        <v>0</v>
      </c>
      <c r="I28">
        <v>0</v>
      </c>
      <c r="J28">
        <v>6</v>
      </c>
      <c r="K28">
        <v>0</v>
      </c>
      <c r="L28">
        <v>0</v>
      </c>
      <c r="M28">
        <f>J28/(0.1 + H28)</f>
        <v>60</v>
      </c>
      <c r="N28">
        <f>I28/(0.1+H28)</f>
        <v>0</v>
      </c>
      <c r="O28">
        <f>L28/(0.1+H28)</f>
        <v>0</v>
      </c>
      <c r="P28">
        <f>K28/(0.1+H28)</f>
        <v>0</v>
      </c>
      <c r="Q28">
        <f>J28/(0.1+I28)</f>
        <v>60</v>
      </c>
      <c r="R28">
        <f>D28/(0.1+C28)</f>
        <v>60</v>
      </c>
      <c r="S28">
        <f>L28/(0.1+K28)</f>
        <v>0</v>
      </c>
      <c r="T28" t="s">
        <v>0</v>
      </c>
      <c r="U28" s="6" t="s">
        <v>119</v>
      </c>
      <c r="V28" s="5" t="s">
        <v>126</v>
      </c>
      <c r="W28" s="5" t="s">
        <v>99</v>
      </c>
      <c r="X28" s="1"/>
      <c r="Y28" s="1"/>
      <c r="Z28" s="1"/>
      <c r="AA28" s="6" t="s">
        <v>8</v>
      </c>
      <c r="AB28" s="3" t="s">
        <v>9</v>
      </c>
      <c r="AC28" s="4" t="s">
        <v>127</v>
      </c>
      <c r="AD28" s="2"/>
    </row>
    <row r="29" spans="1:30" x14ac:dyDescent="0.2">
      <c r="A29" s="1" t="s">
        <v>128</v>
      </c>
      <c r="B29">
        <v>0</v>
      </c>
      <c r="C29">
        <v>0</v>
      </c>
      <c r="D29">
        <v>5</v>
      </c>
      <c r="E29">
        <v>0</v>
      </c>
      <c r="F29">
        <v>0</v>
      </c>
      <c r="G29">
        <f>B29+C29+D29+E29+F29</f>
        <v>5</v>
      </c>
      <c r="H29">
        <v>0</v>
      </c>
      <c r="I29">
        <v>0</v>
      </c>
      <c r="J29">
        <v>5</v>
      </c>
      <c r="K29">
        <v>0</v>
      </c>
      <c r="L29">
        <v>0</v>
      </c>
      <c r="M29">
        <f>J29/(0.1 + H29)</f>
        <v>50</v>
      </c>
      <c r="N29">
        <f>I29/(0.1+H29)</f>
        <v>0</v>
      </c>
      <c r="O29">
        <f>L29/(0.1+H29)</f>
        <v>0</v>
      </c>
      <c r="P29">
        <f>K29/(0.1+H29)</f>
        <v>0</v>
      </c>
      <c r="Q29">
        <f>J29/(0.1+I29)</f>
        <v>50</v>
      </c>
      <c r="R29">
        <f>D29/(0.1+C29)</f>
        <v>50</v>
      </c>
      <c r="S29">
        <f>L29/(0.1+K29)</f>
        <v>0</v>
      </c>
      <c r="T29" t="s">
        <v>0</v>
      </c>
      <c r="U29" s="6" t="s">
        <v>119</v>
      </c>
      <c r="V29" s="6" t="s">
        <v>129</v>
      </c>
      <c r="W29" s="5" t="s">
        <v>129</v>
      </c>
      <c r="X29" s="1"/>
      <c r="Y29" s="1"/>
      <c r="Z29" s="1"/>
      <c r="AA29" s="6" t="s">
        <v>8</v>
      </c>
      <c r="AB29" s="3" t="s">
        <v>130</v>
      </c>
      <c r="AD29" s="2"/>
    </row>
    <row r="30" spans="1:30" x14ac:dyDescent="0.2">
      <c r="A30" s="1" t="s">
        <v>131</v>
      </c>
      <c r="B30">
        <v>0</v>
      </c>
      <c r="C30">
        <v>0</v>
      </c>
      <c r="D30">
        <v>5</v>
      </c>
      <c r="E30">
        <v>0</v>
      </c>
      <c r="F30">
        <v>0</v>
      </c>
      <c r="G30">
        <f>B30+C30+D30+E30+F30</f>
        <v>5</v>
      </c>
      <c r="H30">
        <v>0</v>
      </c>
      <c r="I30">
        <v>0</v>
      </c>
      <c r="J30">
        <v>5</v>
      </c>
      <c r="K30">
        <v>0</v>
      </c>
      <c r="L30">
        <v>0</v>
      </c>
      <c r="M30">
        <f>J30/(0.1 + H30)</f>
        <v>50</v>
      </c>
      <c r="N30">
        <f>I30/(0.1+H30)</f>
        <v>0</v>
      </c>
      <c r="O30">
        <f>L30/(0.1+H30)</f>
        <v>0</v>
      </c>
      <c r="P30">
        <f>K30/(0.1+H30)</f>
        <v>0</v>
      </c>
      <c r="Q30">
        <f>J30/(0.1+I30)</f>
        <v>50</v>
      </c>
      <c r="R30">
        <f>D30/(0.1+C30)</f>
        <v>50</v>
      </c>
      <c r="S30">
        <f>L30/(0.1+K30)</f>
        <v>0</v>
      </c>
      <c r="T30" t="s">
        <v>0</v>
      </c>
      <c r="U30" s="6" t="s">
        <v>119</v>
      </c>
      <c r="V30" s="5" t="s">
        <v>7</v>
      </c>
      <c r="W30" s="5" t="s">
        <v>99</v>
      </c>
      <c r="X30" s="1"/>
      <c r="Y30" s="1"/>
      <c r="Z30" s="1"/>
      <c r="AA30" s="6" t="s">
        <v>8</v>
      </c>
      <c r="AB30" s="3" t="s">
        <v>9</v>
      </c>
      <c r="AD30" s="2"/>
    </row>
    <row r="31" spans="1:30" x14ac:dyDescent="0.2">
      <c r="A31" s="1" t="s">
        <v>132</v>
      </c>
      <c r="B31">
        <v>0</v>
      </c>
      <c r="C31">
        <v>0</v>
      </c>
      <c r="D31">
        <v>5</v>
      </c>
      <c r="E31">
        <v>1</v>
      </c>
      <c r="F31">
        <v>0</v>
      </c>
      <c r="G31">
        <f>B31+C31+D31+E31+F31</f>
        <v>6</v>
      </c>
      <c r="H31">
        <v>0</v>
      </c>
      <c r="I31">
        <v>0</v>
      </c>
      <c r="J31">
        <v>5</v>
      </c>
      <c r="K31">
        <v>0.7</v>
      </c>
      <c r="L31">
        <v>0</v>
      </c>
      <c r="M31">
        <f>J31/(0.1 + H31)</f>
        <v>50</v>
      </c>
      <c r="N31">
        <f>I31/(0.1+H31)</f>
        <v>0</v>
      </c>
      <c r="O31">
        <f>L31/(0.1+H31)</f>
        <v>0</v>
      </c>
      <c r="P31">
        <f>K31/(0.1+H31)</f>
        <v>6.9999999999999991</v>
      </c>
      <c r="Q31">
        <f>J31/(0.1+I31)</f>
        <v>50</v>
      </c>
      <c r="R31">
        <f>D31/(0.1+C31)</f>
        <v>50</v>
      </c>
      <c r="S31">
        <f>L31/(0.1+K31)</f>
        <v>0</v>
      </c>
      <c r="T31" t="s">
        <v>0</v>
      </c>
      <c r="U31" s="6" t="s">
        <v>119</v>
      </c>
      <c r="V31" s="5" t="s">
        <v>133</v>
      </c>
      <c r="W31" s="5" t="s">
        <v>134</v>
      </c>
      <c r="X31" s="1"/>
      <c r="Y31" s="1"/>
      <c r="Z31" s="1"/>
      <c r="AA31" s="6" t="s">
        <v>8</v>
      </c>
      <c r="AB31" s="3" t="s">
        <v>135</v>
      </c>
      <c r="AD31" s="2"/>
    </row>
    <row r="32" spans="1:30" x14ac:dyDescent="0.2">
      <c r="A32" s="1" t="s">
        <v>136</v>
      </c>
      <c r="B32">
        <v>0</v>
      </c>
      <c r="C32">
        <v>0</v>
      </c>
      <c r="D32">
        <v>5</v>
      </c>
      <c r="E32">
        <v>1</v>
      </c>
      <c r="F32">
        <v>0</v>
      </c>
      <c r="G32">
        <f>B32+C32+D32+E32+F32</f>
        <v>6</v>
      </c>
      <c r="H32">
        <v>0</v>
      </c>
      <c r="I32">
        <v>0</v>
      </c>
      <c r="J32">
        <v>5</v>
      </c>
      <c r="K32">
        <v>0.7</v>
      </c>
      <c r="L32">
        <v>0</v>
      </c>
      <c r="M32">
        <f>J32/(0.1 + H32)</f>
        <v>50</v>
      </c>
      <c r="N32">
        <f>I32/(0.1+H32)</f>
        <v>0</v>
      </c>
      <c r="O32">
        <f>L32/(0.1+H32)</f>
        <v>0</v>
      </c>
      <c r="P32">
        <f>K32/(0.1+H32)</f>
        <v>6.9999999999999991</v>
      </c>
      <c r="Q32">
        <f>J32/(0.1+I32)</f>
        <v>50</v>
      </c>
      <c r="R32">
        <f>D32/(0.1+C32)</f>
        <v>50</v>
      </c>
      <c r="S32">
        <f>L32/(0.1+K32)</f>
        <v>0</v>
      </c>
      <c r="T32" t="s">
        <v>0</v>
      </c>
      <c r="U32" s="6" t="s">
        <v>119</v>
      </c>
      <c r="V32" s="5" t="s">
        <v>137</v>
      </c>
      <c r="W32" s="5" t="s">
        <v>1</v>
      </c>
      <c r="X32" s="1"/>
      <c r="Y32" s="1"/>
      <c r="Z32" s="1"/>
      <c r="AA32" s="6" t="s">
        <v>8</v>
      </c>
      <c r="AB32" s="3" t="s">
        <v>138</v>
      </c>
      <c r="AC32" s="4" t="s">
        <v>139</v>
      </c>
      <c r="AD32" s="2"/>
    </row>
    <row r="33" spans="1:30" x14ac:dyDescent="0.2">
      <c r="A33" s="1" t="s">
        <v>142</v>
      </c>
      <c r="B33">
        <v>0</v>
      </c>
      <c r="C33">
        <v>0</v>
      </c>
      <c r="D33">
        <v>4</v>
      </c>
      <c r="E33">
        <v>0</v>
      </c>
      <c r="F33">
        <v>0</v>
      </c>
      <c r="G33">
        <f>B33+C33+D33+E33+F33</f>
        <v>4</v>
      </c>
      <c r="H33">
        <v>0</v>
      </c>
      <c r="I33">
        <v>0</v>
      </c>
      <c r="J33">
        <v>4</v>
      </c>
      <c r="K33">
        <v>0</v>
      </c>
      <c r="L33">
        <v>0</v>
      </c>
      <c r="M33">
        <f>J33/(0.1 + H33)</f>
        <v>40</v>
      </c>
      <c r="N33">
        <f>I33/(0.1+H33)</f>
        <v>0</v>
      </c>
      <c r="O33">
        <f>L33/(0.1+H33)</f>
        <v>0</v>
      </c>
      <c r="P33">
        <f>K33/(0.1+H33)</f>
        <v>0</v>
      </c>
      <c r="Q33">
        <f>J33/(0.1+I33)</f>
        <v>40</v>
      </c>
      <c r="R33">
        <f>D33/(0.1+C33)</f>
        <v>40</v>
      </c>
      <c r="S33">
        <f>L33/(0.1+K33)</f>
        <v>0</v>
      </c>
      <c r="T33" t="s">
        <v>0</v>
      </c>
      <c r="U33" s="6" t="s">
        <v>119</v>
      </c>
      <c r="V33" s="5" t="s">
        <v>143</v>
      </c>
      <c r="W33" s="5" t="s">
        <v>1</v>
      </c>
      <c r="X33" s="1"/>
      <c r="Y33" s="1"/>
      <c r="Z33" s="1"/>
      <c r="AA33" s="3" t="s">
        <v>8</v>
      </c>
      <c r="AB33" s="3" t="s">
        <v>144</v>
      </c>
      <c r="AD33" s="2"/>
    </row>
    <row r="34" spans="1:30" x14ac:dyDescent="0.2">
      <c r="A34" s="1" t="s">
        <v>145</v>
      </c>
      <c r="B34">
        <v>0</v>
      </c>
      <c r="C34">
        <v>0</v>
      </c>
      <c r="D34">
        <v>4</v>
      </c>
      <c r="E34">
        <v>2</v>
      </c>
      <c r="F34">
        <v>0</v>
      </c>
      <c r="G34">
        <f>B34+C34+D34+E34+F34</f>
        <v>6</v>
      </c>
      <c r="H34">
        <v>0</v>
      </c>
      <c r="I34">
        <v>0</v>
      </c>
      <c r="J34">
        <v>4</v>
      </c>
      <c r="K34">
        <v>1.4</v>
      </c>
      <c r="L34">
        <v>0</v>
      </c>
      <c r="M34">
        <f>J34/(0.1 + H34)</f>
        <v>40</v>
      </c>
      <c r="N34">
        <f>I34/(0.1+H34)</f>
        <v>0</v>
      </c>
      <c r="O34">
        <f>L34/(0.1+H34)</f>
        <v>0</v>
      </c>
      <c r="P34">
        <f>K34/(0.1+H34)</f>
        <v>13.999999999999998</v>
      </c>
      <c r="Q34">
        <f>J34/(0.1+I34)</f>
        <v>40</v>
      </c>
      <c r="R34">
        <f>D34/(0.1+C34)</f>
        <v>40</v>
      </c>
      <c r="S34">
        <f>L34/(0.1+K34)</f>
        <v>0</v>
      </c>
      <c r="T34" t="s">
        <v>0</v>
      </c>
      <c r="U34" s="6" t="s">
        <v>119</v>
      </c>
      <c r="V34" s="6" t="s">
        <v>42</v>
      </c>
      <c r="W34" s="5" t="s">
        <v>43</v>
      </c>
      <c r="X34" s="1"/>
      <c r="Y34" s="1"/>
      <c r="Z34" s="1"/>
      <c r="AA34" s="6" t="s">
        <v>8</v>
      </c>
      <c r="AD34" s="2"/>
    </row>
    <row r="35" spans="1:30" x14ac:dyDescent="0.2">
      <c r="A35" s="1" t="s">
        <v>155</v>
      </c>
      <c r="B35">
        <v>0</v>
      </c>
      <c r="C35">
        <v>0</v>
      </c>
      <c r="D35">
        <v>3</v>
      </c>
      <c r="E35">
        <v>0</v>
      </c>
      <c r="F35">
        <v>0</v>
      </c>
      <c r="G35">
        <f>B35+C35+D35+E35+F35</f>
        <v>3</v>
      </c>
      <c r="H35">
        <v>0</v>
      </c>
      <c r="I35">
        <v>0</v>
      </c>
      <c r="J35">
        <v>3</v>
      </c>
      <c r="K35">
        <v>0</v>
      </c>
      <c r="L35">
        <v>0</v>
      </c>
      <c r="M35">
        <f>J35/(0.1 + H35)</f>
        <v>30</v>
      </c>
      <c r="N35">
        <f>I35/(0.1+H35)</f>
        <v>0</v>
      </c>
      <c r="O35">
        <f>L35/(0.1+H35)</f>
        <v>0</v>
      </c>
      <c r="P35">
        <f>K35/(0.1+H35)</f>
        <v>0</v>
      </c>
      <c r="Q35">
        <f>J35/(0.1+I35)</f>
        <v>30</v>
      </c>
      <c r="R35">
        <f>D35/(0.1+C35)</f>
        <v>30</v>
      </c>
      <c r="S35">
        <f>L35/(0.1+K35)</f>
        <v>0</v>
      </c>
      <c r="T35" t="s">
        <v>0</v>
      </c>
      <c r="U35" s="6" t="s">
        <v>119</v>
      </c>
      <c r="V35" s="5" t="s">
        <v>156</v>
      </c>
      <c r="W35" s="5" t="s">
        <v>1</v>
      </c>
      <c r="X35" s="1"/>
      <c r="Y35" s="1"/>
      <c r="Z35" s="1"/>
      <c r="AA35" s="6" t="s">
        <v>8</v>
      </c>
      <c r="AB35" s="3" t="s">
        <v>113</v>
      </c>
      <c r="AD35" s="2"/>
    </row>
    <row r="36" spans="1:30" x14ac:dyDescent="0.2">
      <c r="A36" s="1" t="s">
        <v>157</v>
      </c>
      <c r="B36">
        <v>0</v>
      </c>
      <c r="C36">
        <v>0</v>
      </c>
      <c r="D36">
        <v>3</v>
      </c>
      <c r="E36">
        <v>0</v>
      </c>
      <c r="F36">
        <v>0</v>
      </c>
      <c r="G36">
        <f>B36+C36+D36+E36+F36</f>
        <v>3</v>
      </c>
      <c r="H36">
        <v>0</v>
      </c>
      <c r="I36">
        <v>0</v>
      </c>
      <c r="J36">
        <v>3</v>
      </c>
      <c r="K36">
        <v>0</v>
      </c>
      <c r="L36">
        <v>0</v>
      </c>
      <c r="M36">
        <f>J36/(0.1 + H36)</f>
        <v>30</v>
      </c>
      <c r="N36">
        <f>I36/(0.1+H36)</f>
        <v>0</v>
      </c>
      <c r="O36">
        <f>L36/(0.1+H36)</f>
        <v>0</v>
      </c>
      <c r="P36">
        <f>K36/(0.1+H36)</f>
        <v>0</v>
      </c>
      <c r="Q36">
        <f>J36/(0.1+I36)</f>
        <v>30</v>
      </c>
      <c r="R36">
        <f>D36/(0.1+C36)</f>
        <v>30</v>
      </c>
      <c r="S36">
        <f>L36/(0.1+K36)</f>
        <v>0</v>
      </c>
      <c r="T36" t="s">
        <v>0</v>
      </c>
      <c r="U36" s="6" t="s">
        <v>119</v>
      </c>
      <c r="V36" s="5" t="s">
        <v>158</v>
      </c>
      <c r="W36" s="5" t="s">
        <v>1</v>
      </c>
      <c r="X36" s="1"/>
      <c r="Y36" s="1"/>
      <c r="Z36" s="1"/>
      <c r="AA36" s="6" t="s">
        <v>8</v>
      </c>
      <c r="AB36" s="3" t="s">
        <v>159</v>
      </c>
      <c r="AC36" s="4" t="s">
        <v>160</v>
      </c>
      <c r="AD36" s="2"/>
    </row>
    <row r="37" spans="1:30" x14ac:dyDescent="0.2">
      <c r="A37" s="1" t="s">
        <v>165</v>
      </c>
      <c r="B37">
        <v>0</v>
      </c>
      <c r="C37">
        <v>0</v>
      </c>
      <c r="D37">
        <v>2</v>
      </c>
      <c r="E37">
        <v>0</v>
      </c>
      <c r="F37">
        <v>0</v>
      </c>
      <c r="G37">
        <f>B37+C37+D37+E37+F37</f>
        <v>2</v>
      </c>
      <c r="H37">
        <v>0</v>
      </c>
      <c r="I37">
        <v>0</v>
      </c>
      <c r="J37">
        <v>2</v>
      </c>
      <c r="K37">
        <v>0</v>
      </c>
      <c r="L37">
        <v>0</v>
      </c>
      <c r="M37">
        <f>J37/(0.1 + H37)</f>
        <v>20</v>
      </c>
      <c r="N37">
        <f>I37/(0.1+H37)</f>
        <v>0</v>
      </c>
      <c r="O37">
        <f>L37/(0.1+H37)</f>
        <v>0</v>
      </c>
      <c r="P37">
        <f>K37/(0.1+H37)</f>
        <v>0</v>
      </c>
      <c r="Q37">
        <f>J37/(0.1+I37)</f>
        <v>20</v>
      </c>
      <c r="R37">
        <f>D37/(0.1+C37)</f>
        <v>20</v>
      </c>
      <c r="S37">
        <f>L37/(0.1+K37)</f>
        <v>0</v>
      </c>
      <c r="T37" t="s">
        <v>0</v>
      </c>
      <c r="U37" s="6" t="s">
        <v>119</v>
      </c>
      <c r="V37" s="5" t="s">
        <v>166</v>
      </c>
      <c r="W37" s="5" t="s">
        <v>99</v>
      </c>
      <c r="X37" s="1"/>
      <c r="Y37" s="1"/>
      <c r="Z37" s="1"/>
      <c r="AA37" s="6" t="s">
        <v>8</v>
      </c>
      <c r="AB37" s="3" t="s">
        <v>9</v>
      </c>
      <c r="AC37" s="4" t="s">
        <v>167</v>
      </c>
      <c r="AD37" s="2"/>
    </row>
    <row r="38" spans="1:30" x14ac:dyDescent="0.2">
      <c r="A38" s="1" t="s">
        <v>168</v>
      </c>
      <c r="B38">
        <v>0</v>
      </c>
      <c r="C38">
        <v>0</v>
      </c>
      <c r="D38">
        <v>2</v>
      </c>
      <c r="E38">
        <v>0</v>
      </c>
      <c r="F38">
        <v>0</v>
      </c>
      <c r="G38">
        <f>B38+C38+D38+E38+F38</f>
        <v>2</v>
      </c>
      <c r="H38">
        <v>0</v>
      </c>
      <c r="I38">
        <v>0</v>
      </c>
      <c r="J38">
        <v>2</v>
      </c>
      <c r="K38">
        <v>0</v>
      </c>
      <c r="L38">
        <v>0</v>
      </c>
      <c r="M38">
        <f>J38/(0.1 + H38)</f>
        <v>20</v>
      </c>
      <c r="N38">
        <f>I38/(0.1+H38)</f>
        <v>0</v>
      </c>
      <c r="O38">
        <f>L38/(0.1+H38)</f>
        <v>0</v>
      </c>
      <c r="P38">
        <f>K38/(0.1+H38)</f>
        <v>0</v>
      </c>
      <c r="Q38">
        <f>J38/(0.1+I38)</f>
        <v>20</v>
      </c>
      <c r="R38">
        <f>D38/(0.1+C38)</f>
        <v>20</v>
      </c>
      <c r="S38">
        <f>L38/(0.1+K38)</f>
        <v>0</v>
      </c>
      <c r="T38" t="s">
        <v>0</v>
      </c>
      <c r="U38" s="6" t="s">
        <v>119</v>
      </c>
      <c r="V38" s="5" t="s">
        <v>169</v>
      </c>
      <c r="W38" s="5" t="s">
        <v>170</v>
      </c>
      <c r="X38" s="1"/>
      <c r="Y38" s="1"/>
      <c r="Z38" s="1"/>
      <c r="AA38" s="6" t="s">
        <v>8</v>
      </c>
      <c r="AB38" s="3" t="s">
        <v>171</v>
      </c>
      <c r="AD38" s="2"/>
    </row>
    <row r="39" spans="1:30" x14ac:dyDescent="0.2">
      <c r="A39" s="1" t="s">
        <v>172</v>
      </c>
      <c r="B39">
        <v>0</v>
      </c>
      <c r="C39">
        <v>0</v>
      </c>
      <c r="D39">
        <v>2</v>
      </c>
      <c r="E39">
        <v>0</v>
      </c>
      <c r="F39">
        <v>0</v>
      </c>
      <c r="G39">
        <f>B39+C39+D39+E39+F39</f>
        <v>2</v>
      </c>
      <c r="H39">
        <v>0</v>
      </c>
      <c r="I39">
        <v>0</v>
      </c>
      <c r="J39">
        <v>2</v>
      </c>
      <c r="K39">
        <v>0</v>
      </c>
      <c r="L39">
        <v>0</v>
      </c>
      <c r="M39">
        <f>J39/(0.1 + H39)</f>
        <v>20</v>
      </c>
      <c r="N39">
        <f>I39/(0.1+H39)</f>
        <v>0</v>
      </c>
      <c r="O39">
        <f>L39/(0.1+H39)</f>
        <v>0</v>
      </c>
      <c r="P39">
        <f>K39/(0.1+H39)</f>
        <v>0</v>
      </c>
      <c r="Q39">
        <f>J39/(0.1+I39)</f>
        <v>20</v>
      </c>
      <c r="R39">
        <f>D39/(0.1+C39)</f>
        <v>20</v>
      </c>
      <c r="S39">
        <f>L39/(0.1+K39)</f>
        <v>0</v>
      </c>
      <c r="T39" t="s">
        <v>0</v>
      </c>
      <c r="U39" s="6" t="s">
        <v>119</v>
      </c>
      <c r="V39" s="5" t="s">
        <v>173</v>
      </c>
      <c r="W39" s="5" t="s">
        <v>170</v>
      </c>
      <c r="X39" s="1"/>
      <c r="Y39" s="1"/>
      <c r="Z39" s="1"/>
      <c r="AA39" s="6" t="s">
        <v>8</v>
      </c>
      <c r="AB39" s="3" t="s">
        <v>171</v>
      </c>
      <c r="AC39" s="4" t="s">
        <v>174</v>
      </c>
      <c r="AD39" s="2"/>
    </row>
    <row r="40" spans="1:30" x14ac:dyDescent="0.2">
      <c r="A40" s="1" t="s">
        <v>175</v>
      </c>
      <c r="B40">
        <v>0</v>
      </c>
      <c r="C40">
        <v>0</v>
      </c>
      <c r="D40">
        <v>2</v>
      </c>
      <c r="E40">
        <v>0</v>
      </c>
      <c r="F40">
        <v>0</v>
      </c>
      <c r="G40">
        <f>B40+C40+D40+E40+F40</f>
        <v>2</v>
      </c>
      <c r="H40">
        <v>0</v>
      </c>
      <c r="I40">
        <v>0</v>
      </c>
      <c r="J40">
        <v>2</v>
      </c>
      <c r="K40">
        <v>0</v>
      </c>
      <c r="L40">
        <v>0</v>
      </c>
      <c r="M40">
        <f>J40/(0.1 + H40)</f>
        <v>20</v>
      </c>
      <c r="N40">
        <f>I40/(0.1+H40)</f>
        <v>0</v>
      </c>
      <c r="O40">
        <f>L40/(0.1+H40)</f>
        <v>0</v>
      </c>
      <c r="P40">
        <f>K40/(0.1+H40)</f>
        <v>0</v>
      </c>
      <c r="Q40">
        <f>J40/(0.1+I40)</f>
        <v>20</v>
      </c>
      <c r="R40">
        <f>D40/(0.1+C40)</f>
        <v>20</v>
      </c>
      <c r="S40">
        <f>L40/(0.1+K40)</f>
        <v>0</v>
      </c>
      <c r="T40" t="s">
        <v>0</v>
      </c>
      <c r="U40" s="6" t="s">
        <v>119</v>
      </c>
      <c r="V40" s="5" t="s">
        <v>176</v>
      </c>
      <c r="W40" s="5" t="s">
        <v>177</v>
      </c>
      <c r="X40" s="1"/>
      <c r="Y40" s="1"/>
      <c r="Z40" s="1"/>
      <c r="AA40" s="6" t="s">
        <v>8</v>
      </c>
      <c r="AB40" s="3" t="s">
        <v>1</v>
      </c>
      <c r="AD40" s="2"/>
    </row>
    <row r="41" spans="1:30" x14ac:dyDescent="0.2">
      <c r="A41" s="1" t="s">
        <v>178</v>
      </c>
      <c r="B41">
        <v>0</v>
      </c>
      <c r="C41">
        <v>0</v>
      </c>
      <c r="D41">
        <v>2</v>
      </c>
      <c r="E41">
        <v>0</v>
      </c>
      <c r="F41">
        <v>0</v>
      </c>
      <c r="G41">
        <f>B41+C41+D41+E41+F41</f>
        <v>2</v>
      </c>
      <c r="H41">
        <v>0</v>
      </c>
      <c r="I41">
        <v>0</v>
      </c>
      <c r="J41">
        <v>2</v>
      </c>
      <c r="K41">
        <v>0</v>
      </c>
      <c r="L41">
        <v>0</v>
      </c>
      <c r="M41">
        <f>J41/(0.1 + H41)</f>
        <v>20</v>
      </c>
      <c r="N41">
        <f>I41/(0.1+H41)</f>
        <v>0</v>
      </c>
      <c r="O41">
        <f>L41/(0.1+H41)</f>
        <v>0</v>
      </c>
      <c r="P41">
        <f>K41/(0.1+H41)</f>
        <v>0</v>
      </c>
      <c r="Q41">
        <f>J41/(0.1+I41)</f>
        <v>20</v>
      </c>
      <c r="R41">
        <f>D41/(0.1+C41)</f>
        <v>20</v>
      </c>
      <c r="S41">
        <f>L41/(0.1+K41)</f>
        <v>0</v>
      </c>
      <c r="T41" t="s">
        <v>0</v>
      </c>
      <c r="U41" s="6" t="s">
        <v>119</v>
      </c>
      <c r="V41" s="5" t="s">
        <v>179</v>
      </c>
      <c r="W41" s="5" t="s">
        <v>180</v>
      </c>
      <c r="X41" s="1"/>
      <c r="Y41" s="1"/>
      <c r="Z41" s="1"/>
      <c r="AA41" s="6" t="s">
        <v>8</v>
      </c>
      <c r="AB41" s="3" t="s">
        <v>181</v>
      </c>
      <c r="AD41" s="2"/>
    </row>
    <row r="42" spans="1:30" x14ac:dyDescent="0.2">
      <c r="A42" s="1" t="s">
        <v>182</v>
      </c>
      <c r="B42">
        <v>0</v>
      </c>
      <c r="C42">
        <v>0</v>
      </c>
      <c r="D42">
        <v>2</v>
      </c>
      <c r="E42">
        <v>0</v>
      </c>
      <c r="F42">
        <v>0</v>
      </c>
      <c r="G42">
        <f>B42+C42+D42+E42+F42</f>
        <v>2</v>
      </c>
      <c r="H42">
        <v>0</v>
      </c>
      <c r="I42">
        <v>0</v>
      </c>
      <c r="J42">
        <v>2</v>
      </c>
      <c r="K42">
        <v>0</v>
      </c>
      <c r="L42">
        <v>0</v>
      </c>
      <c r="M42">
        <f>J42/(0.1 + H42)</f>
        <v>20</v>
      </c>
      <c r="N42">
        <f>I42/(0.1+H42)</f>
        <v>0</v>
      </c>
      <c r="O42">
        <f>L42/(0.1+H42)</f>
        <v>0</v>
      </c>
      <c r="P42">
        <f>K42/(0.1+H42)</f>
        <v>0</v>
      </c>
      <c r="Q42">
        <f>J42/(0.1+I42)</f>
        <v>20</v>
      </c>
      <c r="R42">
        <f>D42/(0.1+C42)</f>
        <v>20</v>
      </c>
      <c r="S42">
        <f>L42/(0.1+K42)</f>
        <v>0</v>
      </c>
      <c r="T42" t="s">
        <v>0</v>
      </c>
      <c r="U42" s="6" t="s">
        <v>119</v>
      </c>
      <c r="V42" s="5" t="s">
        <v>183</v>
      </c>
      <c r="W42" s="5" t="s">
        <v>184</v>
      </c>
      <c r="X42" s="1"/>
      <c r="Y42" s="1"/>
      <c r="Z42" s="1"/>
      <c r="AA42" s="3" t="s">
        <v>8</v>
      </c>
      <c r="AB42" s="3" t="s">
        <v>185</v>
      </c>
      <c r="AC42" s="4" t="s">
        <v>186</v>
      </c>
      <c r="AD42" s="2"/>
    </row>
    <row r="43" spans="1:30" x14ac:dyDescent="0.2">
      <c r="A43" s="1" t="s">
        <v>187</v>
      </c>
      <c r="B43">
        <v>0</v>
      </c>
      <c r="C43">
        <v>0</v>
      </c>
      <c r="D43">
        <v>2</v>
      </c>
      <c r="E43">
        <v>0</v>
      </c>
      <c r="F43">
        <v>0</v>
      </c>
      <c r="G43">
        <f>B43+C43+D43+E43+F43</f>
        <v>2</v>
      </c>
      <c r="H43">
        <v>0</v>
      </c>
      <c r="I43">
        <v>0</v>
      </c>
      <c r="J43">
        <v>2</v>
      </c>
      <c r="K43">
        <v>0</v>
      </c>
      <c r="L43">
        <v>0</v>
      </c>
      <c r="M43">
        <f>J43/(0.1 + H43)</f>
        <v>20</v>
      </c>
      <c r="N43">
        <f>I43/(0.1+H43)</f>
        <v>0</v>
      </c>
      <c r="O43">
        <f>L43/(0.1+H43)</f>
        <v>0</v>
      </c>
      <c r="P43">
        <f>K43/(0.1+H43)</f>
        <v>0</v>
      </c>
      <c r="Q43">
        <f>J43/(0.1+I43)</f>
        <v>20</v>
      </c>
      <c r="R43">
        <f>D43/(0.1+C43)</f>
        <v>20</v>
      </c>
      <c r="S43">
        <f>L43/(0.1+K43)</f>
        <v>0</v>
      </c>
      <c r="T43" t="s">
        <v>0</v>
      </c>
      <c r="U43" s="6" t="s">
        <v>119</v>
      </c>
      <c r="V43" s="5" t="s">
        <v>188</v>
      </c>
      <c r="W43" s="5" t="s">
        <v>89</v>
      </c>
      <c r="X43" s="1"/>
      <c r="Y43" s="1"/>
      <c r="Z43" s="1"/>
      <c r="AA43" s="6" t="s">
        <v>8</v>
      </c>
      <c r="AB43" s="3" t="s">
        <v>90</v>
      </c>
      <c r="AD43" s="2"/>
    </row>
    <row r="44" spans="1:30" x14ac:dyDescent="0.2">
      <c r="A44" s="1" t="s">
        <v>201</v>
      </c>
      <c r="B44">
        <v>0</v>
      </c>
      <c r="C44">
        <v>0</v>
      </c>
      <c r="D44">
        <v>1</v>
      </c>
      <c r="E44">
        <v>1</v>
      </c>
      <c r="F44">
        <v>0</v>
      </c>
      <c r="G44">
        <f>B44+C44+D44+E44+F44</f>
        <v>2</v>
      </c>
      <c r="H44">
        <v>0</v>
      </c>
      <c r="I44">
        <v>0</v>
      </c>
      <c r="J44">
        <v>1</v>
      </c>
      <c r="K44">
        <v>0.7</v>
      </c>
      <c r="L44">
        <v>0</v>
      </c>
      <c r="M44">
        <f>J44/(0.1 + H44)</f>
        <v>10</v>
      </c>
      <c r="N44">
        <f>I44/(0.1+H44)</f>
        <v>0</v>
      </c>
      <c r="O44">
        <f>L44/(0.1+H44)</f>
        <v>0</v>
      </c>
      <c r="P44">
        <f>K44/(0.1+H44)</f>
        <v>6.9999999999999991</v>
      </c>
      <c r="Q44">
        <f>J44/(0.1+I44)</f>
        <v>10</v>
      </c>
      <c r="R44">
        <f>D44/(0.1+C44)</f>
        <v>10</v>
      </c>
      <c r="S44">
        <f>L44/(0.1+K44)</f>
        <v>0</v>
      </c>
      <c r="T44" t="s">
        <v>0</v>
      </c>
      <c r="U44" s="6" t="s">
        <v>119</v>
      </c>
      <c r="V44" s="6" t="s">
        <v>202</v>
      </c>
      <c r="W44" s="5" t="s">
        <v>1</v>
      </c>
      <c r="X44" s="1"/>
      <c r="Y44" s="1"/>
      <c r="Z44" s="1"/>
      <c r="AA44" s="6" t="s">
        <v>8</v>
      </c>
      <c r="AB44" s="3" t="s">
        <v>203</v>
      </c>
      <c r="AD44" s="2"/>
    </row>
    <row r="45" spans="1:30" x14ac:dyDescent="0.2">
      <c r="A45" s="1" t="s">
        <v>204</v>
      </c>
      <c r="B45">
        <v>0</v>
      </c>
      <c r="C45">
        <v>0</v>
      </c>
      <c r="D45">
        <v>1</v>
      </c>
      <c r="E45">
        <v>1</v>
      </c>
      <c r="F45">
        <v>0</v>
      </c>
      <c r="G45">
        <f>B45+C45+D45+E45+F45</f>
        <v>2</v>
      </c>
      <c r="H45">
        <v>0</v>
      </c>
      <c r="I45">
        <v>0</v>
      </c>
      <c r="J45">
        <v>1</v>
      </c>
      <c r="K45">
        <v>0.7</v>
      </c>
      <c r="L45">
        <v>0</v>
      </c>
      <c r="M45">
        <f>J45/(0.1 + H45)</f>
        <v>10</v>
      </c>
      <c r="N45">
        <f>I45/(0.1+H45)</f>
        <v>0</v>
      </c>
      <c r="O45">
        <f>L45/(0.1+H45)</f>
        <v>0</v>
      </c>
      <c r="P45">
        <f>K45/(0.1+H45)</f>
        <v>6.9999999999999991</v>
      </c>
      <c r="Q45">
        <f>J45/(0.1+I45)</f>
        <v>10</v>
      </c>
      <c r="R45">
        <f>D45/(0.1+C45)</f>
        <v>10</v>
      </c>
      <c r="S45">
        <f>L45/(0.1+K45)</f>
        <v>0</v>
      </c>
      <c r="T45" t="s">
        <v>0</v>
      </c>
      <c r="U45" s="6" t="s">
        <v>119</v>
      </c>
      <c r="V45" s="5"/>
      <c r="W45" s="5" t="s">
        <v>205</v>
      </c>
      <c r="X45" s="1"/>
      <c r="Y45" s="1"/>
      <c r="Z45" s="1"/>
      <c r="AA45" s="6" t="s">
        <v>8</v>
      </c>
      <c r="AB45" s="3" t="s">
        <v>206</v>
      </c>
      <c r="AD45" s="2"/>
    </row>
    <row r="46" spans="1:30" x14ac:dyDescent="0.2">
      <c r="A46" s="1" t="s">
        <v>488</v>
      </c>
      <c r="B46">
        <v>2</v>
      </c>
      <c r="C46">
        <v>1</v>
      </c>
      <c r="D46">
        <v>33</v>
      </c>
      <c r="E46">
        <v>10</v>
      </c>
      <c r="F46">
        <v>1</v>
      </c>
      <c r="G46">
        <f>B46+C46+D46+E46+F46</f>
        <v>47</v>
      </c>
      <c r="H46">
        <v>5.9</v>
      </c>
      <c r="I46">
        <v>1.2</v>
      </c>
      <c r="J46">
        <v>33</v>
      </c>
      <c r="K46">
        <v>7</v>
      </c>
      <c r="L46">
        <v>1</v>
      </c>
      <c r="M46">
        <f>J46/(0.1 + H46)</f>
        <v>5.5</v>
      </c>
      <c r="N46">
        <f>I46/(0.1+H46)</f>
        <v>0.19999999999999998</v>
      </c>
      <c r="O46">
        <f>L46/(0.1+H46)</f>
        <v>0.16666666666666666</v>
      </c>
      <c r="P46">
        <f>K46/(0.1+H46)</f>
        <v>1.1666666666666667</v>
      </c>
      <c r="Q46">
        <f>J46/(0.1+I46)</f>
        <v>25.384615384615383</v>
      </c>
      <c r="R46">
        <f>D46/(0.1+C46)</f>
        <v>29.999999999999996</v>
      </c>
      <c r="S46">
        <f>L46/(0.1+K46)</f>
        <v>0.14084507042253522</v>
      </c>
      <c r="T46">
        <v>1</v>
      </c>
      <c r="U46" s="6" t="s">
        <v>209</v>
      </c>
      <c r="V46" s="6" t="s">
        <v>395</v>
      </c>
      <c r="W46" s="5" t="s">
        <v>396</v>
      </c>
      <c r="X46" s="1"/>
      <c r="Y46" s="1"/>
      <c r="Z46" s="1"/>
      <c r="AA46" s="3" t="s">
        <v>8</v>
      </c>
      <c r="AB46" s="3" t="s">
        <v>9</v>
      </c>
      <c r="AC46" s="4" t="s">
        <v>397</v>
      </c>
      <c r="AD46" s="2"/>
    </row>
    <row r="47" spans="1:30" x14ac:dyDescent="0.2">
      <c r="A47" s="1" t="s">
        <v>481</v>
      </c>
      <c r="B47">
        <v>1</v>
      </c>
      <c r="C47">
        <v>0</v>
      </c>
      <c r="D47">
        <v>27</v>
      </c>
      <c r="E47">
        <v>1</v>
      </c>
      <c r="F47">
        <v>0</v>
      </c>
      <c r="G47">
        <f>B47+C47+D47+E47+F47</f>
        <v>29</v>
      </c>
      <c r="H47">
        <v>2.9</v>
      </c>
      <c r="I47">
        <v>0</v>
      </c>
      <c r="J47">
        <v>27</v>
      </c>
      <c r="K47">
        <v>0.7</v>
      </c>
      <c r="L47">
        <v>0</v>
      </c>
      <c r="M47">
        <f>J47/(0.1 + H47)</f>
        <v>9</v>
      </c>
      <c r="N47">
        <f>I47/(0.1+H47)</f>
        <v>0</v>
      </c>
      <c r="O47">
        <f>L47/(0.1+H47)</f>
        <v>0</v>
      </c>
      <c r="P47">
        <f>K47/(0.1+H47)</f>
        <v>0.23333333333333331</v>
      </c>
      <c r="Q47">
        <f>J47/(0.1+I47)</f>
        <v>270</v>
      </c>
      <c r="R47">
        <f>D47/(0.1+C47)</f>
        <v>270</v>
      </c>
      <c r="S47">
        <f>L47/(0.1+K47)</f>
        <v>0</v>
      </c>
      <c r="T47">
        <v>1</v>
      </c>
      <c r="U47" s="6" t="s">
        <v>209</v>
      </c>
      <c r="V47" s="6" t="s">
        <v>482</v>
      </c>
      <c r="W47" s="5" t="s">
        <v>180</v>
      </c>
      <c r="X47" s="1"/>
      <c r="Y47" s="1"/>
      <c r="Z47" s="1"/>
      <c r="AA47" s="6" t="s">
        <v>8</v>
      </c>
      <c r="AB47" s="3" t="s">
        <v>239</v>
      </c>
      <c r="AC47" s="4" t="s">
        <v>483</v>
      </c>
      <c r="AD47" s="2"/>
    </row>
    <row r="48" spans="1:30" x14ac:dyDescent="0.2">
      <c r="A48" s="1" t="s">
        <v>455</v>
      </c>
      <c r="B48">
        <v>0</v>
      </c>
      <c r="C48">
        <v>0</v>
      </c>
      <c r="D48">
        <v>20</v>
      </c>
      <c r="E48">
        <v>0</v>
      </c>
      <c r="F48">
        <v>0</v>
      </c>
      <c r="G48">
        <f>B48+C48+D48+E48+F48</f>
        <v>20</v>
      </c>
      <c r="H48">
        <v>0</v>
      </c>
      <c r="I48">
        <v>0</v>
      </c>
      <c r="J48">
        <v>20</v>
      </c>
      <c r="K48">
        <v>0</v>
      </c>
      <c r="L48">
        <v>0</v>
      </c>
      <c r="M48">
        <f>J48/(0.1 + H48)</f>
        <v>200</v>
      </c>
      <c r="N48">
        <f>I48/(0.1+H48)</f>
        <v>0</v>
      </c>
      <c r="O48">
        <f>L48/(0.1+H48)</f>
        <v>0</v>
      </c>
      <c r="P48">
        <f>K48/(0.1+H48)</f>
        <v>0</v>
      </c>
      <c r="Q48">
        <f>J48/(0.1+I48)</f>
        <v>200</v>
      </c>
      <c r="R48">
        <f>D48/(0.1+C48)</f>
        <v>200</v>
      </c>
      <c r="S48">
        <f>L48/(0.1+K48)</f>
        <v>0</v>
      </c>
      <c r="T48">
        <v>1</v>
      </c>
      <c r="U48" s="6" t="s">
        <v>209</v>
      </c>
      <c r="V48" s="8" t="s">
        <v>409</v>
      </c>
      <c r="W48" s="5" t="s">
        <v>341</v>
      </c>
      <c r="X48" s="1"/>
      <c r="Y48" s="1"/>
      <c r="Z48" s="1"/>
      <c r="AA48" s="3" t="s">
        <v>8</v>
      </c>
      <c r="AB48" s="3" t="s">
        <v>342</v>
      </c>
      <c r="AC48" s="4" t="s">
        <v>456</v>
      </c>
      <c r="AD48" s="2"/>
    </row>
    <row r="49" spans="1:30" x14ac:dyDescent="0.2">
      <c r="A49" s="1" t="s">
        <v>464</v>
      </c>
      <c r="B49">
        <v>0</v>
      </c>
      <c r="C49">
        <v>0</v>
      </c>
      <c r="D49">
        <v>16</v>
      </c>
      <c r="E49">
        <v>0</v>
      </c>
      <c r="F49">
        <v>1</v>
      </c>
      <c r="G49">
        <f>B49+C49+D49+E49+F49</f>
        <v>17</v>
      </c>
      <c r="H49">
        <v>0</v>
      </c>
      <c r="I49">
        <v>0</v>
      </c>
      <c r="J49">
        <v>16</v>
      </c>
      <c r="K49">
        <v>0</v>
      </c>
      <c r="L49">
        <v>1</v>
      </c>
      <c r="M49">
        <f>J49/(0.1 + H49)</f>
        <v>160</v>
      </c>
      <c r="N49">
        <f>I49/(0.1+H49)</f>
        <v>0</v>
      </c>
      <c r="O49">
        <f>L49/(0.1+H49)</f>
        <v>10</v>
      </c>
      <c r="P49">
        <f>K49/(0.1+H49)</f>
        <v>0</v>
      </c>
      <c r="Q49">
        <f>J49/(0.1+I49)</f>
        <v>160</v>
      </c>
      <c r="R49">
        <f>D49/(0.1+C49)</f>
        <v>160</v>
      </c>
      <c r="S49">
        <f>L49/(0.1+K49)</f>
        <v>10</v>
      </c>
      <c r="T49">
        <v>1</v>
      </c>
      <c r="U49" s="6" t="s">
        <v>209</v>
      </c>
      <c r="V49" s="8" t="s">
        <v>409</v>
      </c>
      <c r="W49" s="5" t="s">
        <v>341</v>
      </c>
      <c r="X49" s="1"/>
      <c r="Y49" s="1"/>
      <c r="Z49" s="1"/>
      <c r="AA49" s="3" t="s">
        <v>8</v>
      </c>
      <c r="AB49" s="3" t="s">
        <v>342</v>
      </c>
      <c r="AC49" s="4" t="s">
        <v>465</v>
      </c>
      <c r="AD49" s="2"/>
    </row>
    <row r="50" spans="1:30" x14ac:dyDescent="0.2">
      <c r="A50" s="1" t="s">
        <v>489</v>
      </c>
      <c r="B50">
        <v>1</v>
      </c>
      <c r="C50">
        <v>0</v>
      </c>
      <c r="D50">
        <v>13</v>
      </c>
      <c r="E50">
        <v>5</v>
      </c>
      <c r="F50">
        <v>2</v>
      </c>
      <c r="G50">
        <f>B50+C50+D50+E50+F50</f>
        <v>21</v>
      </c>
      <c r="H50">
        <v>2.9</v>
      </c>
      <c r="I50">
        <v>0</v>
      </c>
      <c r="J50">
        <v>13</v>
      </c>
      <c r="K50">
        <v>3.5</v>
      </c>
      <c r="L50">
        <v>2</v>
      </c>
      <c r="M50">
        <f>J50/(0.1 + H50)</f>
        <v>4.333333333333333</v>
      </c>
      <c r="N50">
        <f>I50/(0.1+H50)</f>
        <v>0</v>
      </c>
      <c r="O50">
        <f>L50/(0.1+H50)</f>
        <v>0.66666666666666663</v>
      </c>
      <c r="P50">
        <f>K50/(0.1+H50)</f>
        <v>1.1666666666666667</v>
      </c>
      <c r="Q50">
        <f>J50/(0.1+I50)</f>
        <v>130</v>
      </c>
      <c r="R50">
        <f>D50/(0.1+C50)</f>
        <v>130</v>
      </c>
      <c r="S50">
        <f>L50/(0.1+K50)</f>
        <v>0.55555555555555558</v>
      </c>
      <c r="T50">
        <v>1</v>
      </c>
      <c r="U50" s="6" t="s">
        <v>209</v>
      </c>
      <c r="V50" s="6" t="s">
        <v>490</v>
      </c>
      <c r="W50" s="5" t="s">
        <v>396</v>
      </c>
      <c r="X50" s="1"/>
      <c r="Y50" s="1"/>
      <c r="Z50" s="1"/>
      <c r="AA50" s="6" t="s">
        <v>8</v>
      </c>
      <c r="AB50" s="3" t="s">
        <v>9</v>
      </c>
      <c r="AD50" s="2"/>
    </row>
    <row r="51" spans="1:30" x14ac:dyDescent="0.2">
      <c r="A51" s="1" t="s">
        <v>466</v>
      </c>
      <c r="B51">
        <v>0</v>
      </c>
      <c r="C51">
        <v>0</v>
      </c>
      <c r="D51">
        <v>13</v>
      </c>
      <c r="E51">
        <v>2</v>
      </c>
      <c r="F51">
        <v>0</v>
      </c>
      <c r="G51">
        <f>B51+C51+D51+E51+F51</f>
        <v>15</v>
      </c>
      <c r="H51">
        <v>0</v>
      </c>
      <c r="I51">
        <v>0</v>
      </c>
      <c r="J51">
        <v>13</v>
      </c>
      <c r="K51">
        <v>1.4</v>
      </c>
      <c r="L51">
        <v>0</v>
      </c>
      <c r="M51">
        <f>J51/(0.1 + H51)</f>
        <v>130</v>
      </c>
      <c r="N51">
        <f>I51/(0.1+H51)</f>
        <v>0</v>
      </c>
      <c r="O51">
        <f>L51/(0.1+H51)</f>
        <v>0</v>
      </c>
      <c r="P51">
        <f>K51/(0.1+H51)</f>
        <v>13.999999999999998</v>
      </c>
      <c r="Q51">
        <f>J51/(0.1+I51)</f>
        <v>130</v>
      </c>
      <c r="R51">
        <f>D51/(0.1+C51)</f>
        <v>130</v>
      </c>
      <c r="S51">
        <f>L51/(0.1+K51)</f>
        <v>0</v>
      </c>
      <c r="T51">
        <v>1</v>
      </c>
      <c r="U51" s="6" t="s">
        <v>209</v>
      </c>
      <c r="V51" s="8" t="s">
        <v>467</v>
      </c>
      <c r="W51" s="5" t="s">
        <v>468</v>
      </c>
      <c r="X51" s="1"/>
      <c r="Y51" s="1"/>
      <c r="Z51" s="1"/>
      <c r="AA51" s="3" t="s">
        <v>8</v>
      </c>
      <c r="AB51" s="3" t="s">
        <v>469</v>
      </c>
      <c r="AC51" s="4" t="s">
        <v>470</v>
      </c>
      <c r="AD51" s="2"/>
    </row>
    <row r="52" spans="1:30" x14ac:dyDescent="0.2">
      <c r="A52" s="1" t="s">
        <v>471</v>
      </c>
      <c r="B52">
        <v>0</v>
      </c>
      <c r="C52">
        <v>0</v>
      </c>
      <c r="D52">
        <v>11</v>
      </c>
      <c r="E52">
        <v>3</v>
      </c>
      <c r="F52">
        <v>0</v>
      </c>
      <c r="G52">
        <f>B52+C52+D52+E52+F52</f>
        <v>14</v>
      </c>
      <c r="H52">
        <v>0</v>
      </c>
      <c r="I52">
        <v>0</v>
      </c>
      <c r="J52">
        <v>11</v>
      </c>
      <c r="K52">
        <v>2.1</v>
      </c>
      <c r="L52">
        <v>0</v>
      </c>
      <c r="M52">
        <f>J52/(0.1 + H52)</f>
        <v>110</v>
      </c>
      <c r="N52">
        <f>I52/(0.1+H52)</f>
        <v>0</v>
      </c>
      <c r="O52">
        <f>L52/(0.1+H52)</f>
        <v>0</v>
      </c>
      <c r="P52">
        <f>K52/(0.1+H52)</f>
        <v>21</v>
      </c>
      <c r="Q52">
        <f>J52/(0.1+I52)</f>
        <v>110</v>
      </c>
      <c r="R52">
        <f>D52/(0.1+C52)</f>
        <v>110</v>
      </c>
      <c r="S52">
        <f>L52/(0.1+K52)</f>
        <v>0</v>
      </c>
      <c r="T52">
        <v>1</v>
      </c>
      <c r="U52" s="6" t="s">
        <v>209</v>
      </c>
      <c r="V52" s="8" t="s">
        <v>409</v>
      </c>
      <c r="W52" s="5" t="s">
        <v>341</v>
      </c>
      <c r="X52" s="1"/>
      <c r="Y52" s="1"/>
      <c r="Z52" s="1"/>
      <c r="AA52" s="3" t="s">
        <v>8</v>
      </c>
      <c r="AB52" s="3" t="s">
        <v>342</v>
      </c>
      <c r="AD52" s="2"/>
    </row>
    <row r="53" spans="1:30" x14ac:dyDescent="0.2">
      <c r="A53" s="1" t="s">
        <v>474</v>
      </c>
      <c r="B53">
        <v>0</v>
      </c>
      <c r="C53">
        <v>0</v>
      </c>
      <c r="D53">
        <v>10</v>
      </c>
      <c r="E53">
        <v>0</v>
      </c>
      <c r="F53">
        <v>0</v>
      </c>
      <c r="G53">
        <f>B53+C53+D53+E53+F53</f>
        <v>10</v>
      </c>
      <c r="H53">
        <v>0</v>
      </c>
      <c r="I53">
        <v>0</v>
      </c>
      <c r="J53">
        <v>10</v>
      </c>
      <c r="K53">
        <v>0</v>
      </c>
      <c r="L53">
        <v>0</v>
      </c>
      <c r="M53">
        <f>J53/(0.1 + H53)</f>
        <v>100</v>
      </c>
      <c r="N53">
        <f>I53/(0.1+H53)</f>
        <v>0</v>
      </c>
      <c r="O53">
        <f>L53/(0.1+H53)</f>
        <v>0</v>
      </c>
      <c r="P53">
        <f>K53/(0.1+H53)</f>
        <v>0</v>
      </c>
      <c r="Q53">
        <f>J53/(0.1+I53)</f>
        <v>100</v>
      </c>
      <c r="R53">
        <f>D53/(0.1+C53)</f>
        <v>100</v>
      </c>
      <c r="S53">
        <f>L53/(0.1+K53)</f>
        <v>0</v>
      </c>
      <c r="T53">
        <v>1</v>
      </c>
      <c r="U53" s="6" t="s">
        <v>209</v>
      </c>
      <c r="V53" s="8" t="s">
        <v>475</v>
      </c>
      <c r="W53" s="5" t="s">
        <v>1</v>
      </c>
      <c r="X53" s="1"/>
      <c r="Y53" s="1"/>
      <c r="Z53" s="1"/>
      <c r="AA53" s="6" t="s">
        <v>8</v>
      </c>
      <c r="AB53" s="3" t="s">
        <v>234</v>
      </c>
      <c r="AC53" s="4" t="s">
        <v>235</v>
      </c>
      <c r="AD53" s="2"/>
    </row>
    <row r="54" spans="1:30" x14ac:dyDescent="0.2">
      <c r="A54" s="1" t="s">
        <v>476</v>
      </c>
      <c r="B54">
        <v>0</v>
      </c>
      <c r="C54">
        <v>0</v>
      </c>
      <c r="D54">
        <v>10</v>
      </c>
      <c r="E54">
        <v>4</v>
      </c>
      <c r="F54">
        <v>0</v>
      </c>
      <c r="G54">
        <f>B54+C54+D54+E54+F54</f>
        <v>14</v>
      </c>
      <c r="H54">
        <v>0</v>
      </c>
      <c r="I54">
        <v>0</v>
      </c>
      <c r="J54">
        <v>10</v>
      </c>
      <c r="K54">
        <v>2.8</v>
      </c>
      <c r="L54">
        <v>0</v>
      </c>
      <c r="M54">
        <f>J54/(0.1 + H54)</f>
        <v>100</v>
      </c>
      <c r="N54">
        <f>I54/(0.1+H54)</f>
        <v>0</v>
      </c>
      <c r="O54">
        <f>L54/(0.1+H54)</f>
        <v>0</v>
      </c>
      <c r="P54">
        <f>K54/(0.1+H54)</f>
        <v>27.999999999999996</v>
      </c>
      <c r="Q54">
        <f>J54/(0.1+I54)</f>
        <v>100</v>
      </c>
      <c r="R54">
        <f>D54/(0.1+C54)</f>
        <v>100</v>
      </c>
      <c r="S54">
        <f>L54/(0.1+K54)</f>
        <v>0</v>
      </c>
      <c r="T54">
        <v>1</v>
      </c>
      <c r="U54" s="6" t="s">
        <v>209</v>
      </c>
      <c r="V54" s="6" t="s">
        <v>262</v>
      </c>
      <c r="W54" s="5" t="s">
        <v>299</v>
      </c>
      <c r="X54" s="1"/>
      <c r="Y54" s="1"/>
      <c r="Z54" s="1"/>
      <c r="AA54" s="6" t="s">
        <v>8</v>
      </c>
      <c r="AB54" s="3" t="s">
        <v>263</v>
      </c>
      <c r="AC54" s="4" t="s">
        <v>428</v>
      </c>
      <c r="AD54" s="2"/>
    </row>
    <row r="55" spans="1:30" x14ac:dyDescent="0.2">
      <c r="A55" s="1" t="s">
        <v>214</v>
      </c>
      <c r="B55">
        <v>0</v>
      </c>
      <c r="C55">
        <v>0</v>
      </c>
      <c r="D55">
        <v>7</v>
      </c>
      <c r="E55">
        <v>1</v>
      </c>
      <c r="F55">
        <v>0</v>
      </c>
      <c r="G55">
        <f>B55+C55+D55+E55+F55</f>
        <v>8</v>
      </c>
      <c r="H55">
        <v>0</v>
      </c>
      <c r="I55">
        <v>0</v>
      </c>
      <c r="J55">
        <v>7</v>
      </c>
      <c r="K55">
        <v>0.7</v>
      </c>
      <c r="L55">
        <v>0</v>
      </c>
      <c r="M55">
        <f>J55/(0.1 + H55)</f>
        <v>70</v>
      </c>
      <c r="N55">
        <f>I55/(0.1+H55)</f>
        <v>0</v>
      </c>
      <c r="O55">
        <f>L55/(0.1+H55)</f>
        <v>0</v>
      </c>
      <c r="P55">
        <f>K55/(0.1+H55)</f>
        <v>6.9999999999999991</v>
      </c>
      <c r="Q55">
        <f>J55/(0.1+I55)</f>
        <v>70</v>
      </c>
      <c r="R55">
        <f>D55/(0.1+C55)</f>
        <v>70</v>
      </c>
      <c r="S55">
        <f>L55/(0.1+K55)</f>
        <v>0</v>
      </c>
      <c r="T55" t="s">
        <v>0</v>
      </c>
      <c r="U55" s="6" t="s">
        <v>209</v>
      </c>
      <c r="V55" s="6" t="s">
        <v>129</v>
      </c>
      <c r="W55" s="5" t="s">
        <v>129</v>
      </c>
      <c r="X55" s="1"/>
      <c r="Y55" s="1"/>
      <c r="Z55" s="1"/>
      <c r="AA55" s="3" t="s">
        <v>8</v>
      </c>
      <c r="AB55" s="3" t="s">
        <v>130</v>
      </c>
      <c r="AC55" s="4" t="s">
        <v>215</v>
      </c>
      <c r="AD55" s="2"/>
    </row>
    <row r="56" spans="1:30" x14ac:dyDescent="0.2">
      <c r="A56" s="1" t="s">
        <v>216</v>
      </c>
      <c r="B56">
        <v>0</v>
      </c>
      <c r="C56">
        <v>0</v>
      </c>
      <c r="D56">
        <v>7</v>
      </c>
      <c r="E56">
        <v>0</v>
      </c>
      <c r="F56">
        <v>0</v>
      </c>
      <c r="G56">
        <f>B56+C56+D56+E56+F56</f>
        <v>7</v>
      </c>
      <c r="H56">
        <v>0</v>
      </c>
      <c r="I56">
        <v>0</v>
      </c>
      <c r="J56">
        <v>7</v>
      </c>
      <c r="K56">
        <v>0</v>
      </c>
      <c r="L56">
        <v>0</v>
      </c>
      <c r="M56">
        <f>J56/(0.1 + H56)</f>
        <v>70</v>
      </c>
      <c r="N56">
        <f>I56/(0.1+H56)</f>
        <v>0</v>
      </c>
      <c r="O56">
        <f>L56/(0.1+H56)</f>
        <v>0</v>
      </c>
      <c r="P56">
        <f>K56/(0.1+H56)</f>
        <v>0</v>
      </c>
      <c r="Q56">
        <f>J56/(0.1+I56)</f>
        <v>70</v>
      </c>
      <c r="R56">
        <f>D56/(0.1+C56)</f>
        <v>70</v>
      </c>
      <c r="S56">
        <f>L56/(0.1+K56)</f>
        <v>0</v>
      </c>
      <c r="T56" t="s">
        <v>0</v>
      </c>
      <c r="U56" s="6" t="s">
        <v>209</v>
      </c>
      <c r="V56" s="5" t="s">
        <v>217</v>
      </c>
      <c r="W56" s="5" t="s">
        <v>1</v>
      </c>
      <c r="X56" s="1"/>
      <c r="Y56" s="1"/>
      <c r="Z56" s="1"/>
      <c r="AA56" s="6" t="s">
        <v>8</v>
      </c>
      <c r="AB56" s="3" t="s">
        <v>66</v>
      </c>
      <c r="AD56" s="2"/>
    </row>
    <row r="57" spans="1:30" x14ac:dyDescent="0.2">
      <c r="A57" s="1" t="s">
        <v>218</v>
      </c>
      <c r="B57">
        <v>0</v>
      </c>
      <c r="C57">
        <v>0</v>
      </c>
      <c r="D57">
        <v>7</v>
      </c>
      <c r="E57">
        <v>0</v>
      </c>
      <c r="F57">
        <v>0</v>
      </c>
      <c r="G57">
        <f>B57+C57+D57+E57+F57</f>
        <v>7</v>
      </c>
      <c r="H57">
        <v>0</v>
      </c>
      <c r="I57">
        <v>0</v>
      </c>
      <c r="J57">
        <v>7</v>
      </c>
      <c r="K57">
        <v>0</v>
      </c>
      <c r="L57">
        <v>0</v>
      </c>
      <c r="M57">
        <f>J57/(0.1 + H57)</f>
        <v>70</v>
      </c>
      <c r="N57">
        <f>I57/(0.1+H57)</f>
        <v>0</v>
      </c>
      <c r="O57">
        <f>L57/(0.1+H57)</f>
        <v>0</v>
      </c>
      <c r="P57">
        <f>K57/(0.1+H57)</f>
        <v>0</v>
      </c>
      <c r="Q57">
        <f>J57/(0.1+I57)</f>
        <v>70</v>
      </c>
      <c r="R57">
        <f>D57/(0.1+C57)</f>
        <v>70</v>
      </c>
      <c r="S57">
        <f>L57/(0.1+K57)</f>
        <v>0</v>
      </c>
      <c r="T57" t="s">
        <v>0</v>
      </c>
      <c r="U57" s="6" t="s">
        <v>209</v>
      </c>
      <c r="V57" s="5"/>
      <c r="W57" s="5" t="s">
        <v>219</v>
      </c>
      <c r="X57" s="1"/>
      <c r="Y57" s="1"/>
      <c r="Z57" s="1"/>
      <c r="AA57" s="6" t="s">
        <v>8</v>
      </c>
      <c r="AB57" s="3" t="s">
        <v>44</v>
      </c>
      <c r="AD57" s="2"/>
    </row>
    <row r="58" spans="1:30" x14ac:dyDescent="0.2">
      <c r="A58" s="1" t="s">
        <v>220</v>
      </c>
      <c r="B58">
        <v>0</v>
      </c>
      <c r="C58">
        <v>0</v>
      </c>
      <c r="D58">
        <v>6</v>
      </c>
      <c r="E58">
        <v>0</v>
      </c>
      <c r="F58">
        <v>0</v>
      </c>
      <c r="G58">
        <f>B58+C58+D58+E58+F58</f>
        <v>6</v>
      </c>
      <c r="H58">
        <v>0</v>
      </c>
      <c r="I58">
        <v>0</v>
      </c>
      <c r="J58">
        <v>6</v>
      </c>
      <c r="K58">
        <v>0</v>
      </c>
      <c r="L58">
        <v>0</v>
      </c>
      <c r="M58">
        <f>J58/(0.1 + H58)</f>
        <v>60</v>
      </c>
      <c r="N58">
        <f>I58/(0.1+H58)</f>
        <v>0</v>
      </c>
      <c r="O58">
        <f>L58/(0.1+H58)</f>
        <v>0</v>
      </c>
      <c r="P58">
        <f>K58/(0.1+H58)</f>
        <v>0</v>
      </c>
      <c r="Q58">
        <f>J58/(0.1+I58)</f>
        <v>60</v>
      </c>
      <c r="R58">
        <f>D58/(0.1+C58)</f>
        <v>60</v>
      </c>
      <c r="S58">
        <f>L58/(0.1+K58)</f>
        <v>0</v>
      </c>
      <c r="T58" t="s">
        <v>0</v>
      </c>
      <c r="U58" s="6" t="s">
        <v>209</v>
      </c>
      <c r="V58" s="5" t="s">
        <v>221</v>
      </c>
      <c r="W58" s="5" t="s">
        <v>94</v>
      </c>
      <c r="X58" s="1"/>
      <c r="Y58" s="1"/>
      <c r="Z58" s="1"/>
      <c r="AA58" s="6" t="s">
        <v>8</v>
      </c>
      <c r="AB58" s="3" t="s">
        <v>1</v>
      </c>
      <c r="AC58" s="4" t="s">
        <v>222</v>
      </c>
      <c r="AD58" s="2"/>
    </row>
    <row r="59" spans="1:30" x14ac:dyDescent="0.2">
      <c r="A59" s="1" t="s">
        <v>223</v>
      </c>
      <c r="B59">
        <v>0</v>
      </c>
      <c r="C59">
        <v>0</v>
      </c>
      <c r="D59">
        <v>6</v>
      </c>
      <c r="E59">
        <v>0</v>
      </c>
      <c r="F59">
        <v>0</v>
      </c>
      <c r="G59">
        <f>B59+C59+D59+E59+F59</f>
        <v>6</v>
      </c>
      <c r="H59">
        <v>0</v>
      </c>
      <c r="I59">
        <v>0</v>
      </c>
      <c r="J59">
        <v>6</v>
      </c>
      <c r="K59">
        <v>0</v>
      </c>
      <c r="L59">
        <v>0</v>
      </c>
      <c r="M59">
        <f>J59/(0.1 + H59)</f>
        <v>60</v>
      </c>
      <c r="N59">
        <f>I59/(0.1+H59)</f>
        <v>0</v>
      </c>
      <c r="O59">
        <f>L59/(0.1+H59)</f>
        <v>0</v>
      </c>
      <c r="P59">
        <f>K59/(0.1+H59)</f>
        <v>0</v>
      </c>
      <c r="Q59">
        <f>J59/(0.1+I59)</f>
        <v>60</v>
      </c>
      <c r="R59">
        <f>D59/(0.1+C59)</f>
        <v>60</v>
      </c>
      <c r="S59">
        <f>L59/(0.1+K59)</f>
        <v>0</v>
      </c>
      <c r="T59" t="s">
        <v>0</v>
      </c>
      <c r="U59" s="6" t="s">
        <v>209</v>
      </c>
      <c r="V59" s="5" t="s">
        <v>224</v>
      </c>
      <c r="W59" s="5" t="s">
        <v>225</v>
      </c>
      <c r="X59" s="1"/>
      <c r="Y59" s="1"/>
      <c r="Z59" s="1"/>
      <c r="AA59" s="3" t="s">
        <v>8</v>
      </c>
      <c r="AB59" s="3" t="s">
        <v>1</v>
      </c>
      <c r="AC59" s="4" t="s">
        <v>226</v>
      </c>
      <c r="AD59" s="2"/>
    </row>
    <row r="60" spans="1:30" x14ac:dyDescent="0.2">
      <c r="A60" s="1" t="s">
        <v>227</v>
      </c>
      <c r="B60">
        <v>0</v>
      </c>
      <c r="C60">
        <v>0</v>
      </c>
      <c r="D60">
        <v>6</v>
      </c>
      <c r="E60">
        <v>0</v>
      </c>
      <c r="F60">
        <v>0</v>
      </c>
      <c r="G60">
        <f>B60+C60+D60+E60+F60</f>
        <v>6</v>
      </c>
      <c r="H60">
        <v>0</v>
      </c>
      <c r="I60">
        <v>0</v>
      </c>
      <c r="J60">
        <v>6</v>
      </c>
      <c r="K60">
        <v>0</v>
      </c>
      <c r="L60">
        <v>0</v>
      </c>
      <c r="M60">
        <f>J60/(0.1 + H60)</f>
        <v>60</v>
      </c>
      <c r="N60">
        <f>I60/(0.1+H60)</f>
        <v>0</v>
      </c>
      <c r="O60">
        <f>L60/(0.1+H60)</f>
        <v>0</v>
      </c>
      <c r="P60">
        <f>K60/(0.1+H60)</f>
        <v>0</v>
      </c>
      <c r="Q60">
        <f>J60/(0.1+I60)</f>
        <v>60</v>
      </c>
      <c r="R60">
        <f>D60/(0.1+C60)</f>
        <v>60</v>
      </c>
      <c r="S60">
        <f>L60/(0.1+K60)</f>
        <v>0</v>
      </c>
      <c r="T60" t="s">
        <v>0</v>
      </c>
      <c r="U60" s="6" t="s">
        <v>209</v>
      </c>
      <c r="V60" s="5" t="s">
        <v>188</v>
      </c>
      <c r="W60" s="5" t="s">
        <v>228</v>
      </c>
      <c r="X60" s="1"/>
      <c r="Y60" s="1"/>
      <c r="Z60" s="1"/>
      <c r="AA60" s="6" t="s">
        <v>8</v>
      </c>
      <c r="AB60" s="3" t="s">
        <v>90</v>
      </c>
      <c r="AD60" s="2"/>
    </row>
    <row r="61" spans="1:30" x14ac:dyDescent="0.2">
      <c r="A61" s="1" t="s">
        <v>232</v>
      </c>
      <c r="B61">
        <v>0</v>
      </c>
      <c r="C61">
        <v>0</v>
      </c>
      <c r="D61">
        <v>5</v>
      </c>
      <c r="E61">
        <v>1</v>
      </c>
      <c r="F61">
        <v>0</v>
      </c>
      <c r="G61">
        <f>B61+C61+D61+E61+F61</f>
        <v>6</v>
      </c>
      <c r="H61">
        <v>0</v>
      </c>
      <c r="I61">
        <v>0</v>
      </c>
      <c r="J61">
        <v>5</v>
      </c>
      <c r="K61">
        <v>0.7</v>
      </c>
      <c r="L61">
        <v>0</v>
      </c>
      <c r="M61">
        <f>J61/(0.1 + H61)</f>
        <v>50</v>
      </c>
      <c r="N61">
        <f>I61/(0.1+H61)</f>
        <v>0</v>
      </c>
      <c r="O61">
        <f>L61/(0.1+H61)</f>
        <v>0</v>
      </c>
      <c r="P61">
        <f>K61/(0.1+H61)</f>
        <v>6.9999999999999991</v>
      </c>
      <c r="Q61">
        <f>J61/(0.1+I61)</f>
        <v>50</v>
      </c>
      <c r="R61">
        <f>D61/(0.1+C61)</f>
        <v>50</v>
      </c>
      <c r="S61">
        <f>L61/(0.1+K61)</f>
        <v>0</v>
      </c>
      <c r="T61" t="s">
        <v>0</v>
      </c>
      <c r="U61" s="6" t="s">
        <v>209</v>
      </c>
      <c r="V61" s="5" t="s">
        <v>233</v>
      </c>
      <c r="W61" s="5" t="s">
        <v>1</v>
      </c>
      <c r="X61" s="1"/>
      <c r="Y61" s="1"/>
      <c r="Z61" s="1"/>
      <c r="AA61" s="3" t="s">
        <v>8</v>
      </c>
      <c r="AB61" s="3" t="s">
        <v>234</v>
      </c>
      <c r="AC61" s="4" t="s">
        <v>235</v>
      </c>
      <c r="AD61" s="2"/>
    </row>
    <row r="62" spans="1:30" x14ac:dyDescent="0.2">
      <c r="A62" s="1" t="s">
        <v>236</v>
      </c>
      <c r="B62">
        <v>0</v>
      </c>
      <c r="C62">
        <v>0</v>
      </c>
      <c r="D62">
        <v>5</v>
      </c>
      <c r="E62">
        <v>0</v>
      </c>
      <c r="F62">
        <v>0</v>
      </c>
      <c r="G62">
        <f>B62+C62+D62+E62+F62</f>
        <v>5</v>
      </c>
      <c r="H62">
        <v>0</v>
      </c>
      <c r="I62">
        <v>0</v>
      </c>
      <c r="J62">
        <v>5</v>
      </c>
      <c r="K62">
        <v>0</v>
      </c>
      <c r="L62">
        <v>0</v>
      </c>
      <c r="M62">
        <f>J62/(0.1 + H62)</f>
        <v>50</v>
      </c>
      <c r="N62">
        <f>I62/(0.1+H62)</f>
        <v>0</v>
      </c>
      <c r="O62">
        <f>L62/(0.1+H62)</f>
        <v>0</v>
      </c>
      <c r="P62">
        <f>K62/(0.1+H62)</f>
        <v>0</v>
      </c>
      <c r="Q62">
        <f>J62/(0.1+I62)</f>
        <v>50</v>
      </c>
      <c r="R62">
        <f>D62/(0.1+C62)</f>
        <v>50</v>
      </c>
      <c r="S62">
        <f>L62/(0.1+K62)</f>
        <v>0</v>
      </c>
      <c r="T62" t="s">
        <v>0</v>
      </c>
      <c r="U62" s="6" t="s">
        <v>209</v>
      </c>
      <c r="V62" s="5" t="s">
        <v>237</v>
      </c>
      <c r="W62" s="5" t="s">
        <v>238</v>
      </c>
      <c r="X62" s="1"/>
      <c r="Y62" s="1"/>
      <c r="Z62" s="1"/>
      <c r="AA62" s="6" t="s">
        <v>8</v>
      </c>
      <c r="AB62" s="3" t="s">
        <v>239</v>
      </c>
      <c r="AD62" s="2"/>
    </row>
    <row r="63" spans="1:30" x14ac:dyDescent="0.2">
      <c r="A63" s="1" t="s">
        <v>245</v>
      </c>
      <c r="B63">
        <v>0</v>
      </c>
      <c r="C63">
        <v>0</v>
      </c>
      <c r="D63">
        <v>4</v>
      </c>
      <c r="E63">
        <v>0</v>
      </c>
      <c r="F63">
        <v>0</v>
      </c>
      <c r="G63">
        <f>B63+C63+D63+E63+F63</f>
        <v>4</v>
      </c>
      <c r="H63">
        <v>0</v>
      </c>
      <c r="I63">
        <v>0</v>
      </c>
      <c r="J63">
        <v>4</v>
      </c>
      <c r="K63">
        <v>0</v>
      </c>
      <c r="L63">
        <v>0</v>
      </c>
      <c r="M63">
        <f>J63/(0.1 + H63)</f>
        <v>40</v>
      </c>
      <c r="N63">
        <f>I63/(0.1+H63)</f>
        <v>0</v>
      </c>
      <c r="O63">
        <f>L63/(0.1+H63)</f>
        <v>0</v>
      </c>
      <c r="P63">
        <f>K63/(0.1+H63)</f>
        <v>0</v>
      </c>
      <c r="Q63">
        <f>J63/(0.1+I63)</f>
        <v>40</v>
      </c>
      <c r="R63">
        <f>D63/(0.1+C63)</f>
        <v>40</v>
      </c>
      <c r="S63">
        <f>L63/(0.1+K63)</f>
        <v>0</v>
      </c>
      <c r="T63" t="s">
        <v>0</v>
      </c>
      <c r="U63" s="6" t="s">
        <v>209</v>
      </c>
      <c r="V63" s="5" t="s">
        <v>246</v>
      </c>
      <c r="W63" s="5" t="s">
        <v>94</v>
      </c>
      <c r="X63" s="1"/>
      <c r="Y63" s="1"/>
      <c r="Z63" s="1"/>
      <c r="AA63" s="6" t="s">
        <v>8</v>
      </c>
      <c r="AB63" s="3" t="s">
        <v>95</v>
      </c>
      <c r="AC63" s="4" t="s">
        <v>247</v>
      </c>
      <c r="AD63" s="2"/>
    </row>
    <row r="64" spans="1:30" x14ac:dyDescent="0.2">
      <c r="A64" s="1" t="s">
        <v>248</v>
      </c>
      <c r="B64">
        <v>0</v>
      </c>
      <c r="C64">
        <v>0</v>
      </c>
      <c r="D64">
        <v>4</v>
      </c>
      <c r="E64">
        <v>0</v>
      </c>
      <c r="F64">
        <v>0</v>
      </c>
      <c r="G64">
        <f>B64+C64+D64+E64+F64</f>
        <v>4</v>
      </c>
      <c r="H64">
        <v>0</v>
      </c>
      <c r="I64">
        <v>0</v>
      </c>
      <c r="J64">
        <v>4</v>
      </c>
      <c r="K64">
        <v>0</v>
      </c>
      <c r="L64">
        <v>0</v>
      </c>
      <c r="M64">
        <f>J64/(0.1 + H64)</f>
        <v>40</v>
      </c>
      <c r="N64">
        <f>I64/(0.1+H64)</f>
        <v>0</v>
      </c>
      <c r="O64">
        <f>L64/(0.1+H64)</f>
        <v>0</v>
      </c>
      <c r="P64">
        <f>K64/(0.1+H64)</f>
        <v>0</v>
      </c>
      <c r="Q64">
        <f>J64/(0.1+I64)</f>
        <v>40</v>
      </c>
      <c r="R64">
        <f>D64/(0.1+C64)</f>
        <v>40</v>
      </c>
      <c r="S64">
        <f>L64/(0.1+K64)</f>
        <v>0</v>
      </c>
      <c r="T64" t="s">
        <v>0</v>
      </c>
      <c r="U64" s="6" t="s">
        <v>209</v>
      </c>
      <c r="V64" s="5" t="s">
        <v>249</v>
      </c>
      <c r="W64" s="5" t="s">
        <v>1</v>
      </c>
      <c r="X64" s="1"/>
      <c r="Y64" s="1"/>
      <c r="Z64" s="1"/>
      <c r="AA64" s="6" t="s">
        <v>8</v>
      </c>
      <c r="AD64" s="2"/>
    </row>
    <row r="65" spans="1:30" x14ac:dyDescent="0.2">
      <c r="A65" s="1" t="s">
        <v>252</v>
      </c>
      <c r="B65">
        <v>0</v>
      </c>
      <c r="C65">
        <v>0</v>
      </c>
      <c r="D65">
        <v>4</v>
      </c>
      <c r="E65">
        <v>1</v>
      </c>
      <c r="F65">
        <v>0</v>
      </c>
      <c r="G65">
        <f>B65+C65+D65+E65+F65</f>
        <v>5</v>
      </c>
      <c r="H65">
        <v>0</v>
      </c>
      <c r="I65">
        <v>0</v>
      </c>
      <c r="J65">
        <v>4</v>
      </c>
      <c r="K65">
        <v>0.7</v>
      </c>
      <c r="L65">
        <v>0</v>
      </c>
      <c r="M65">
        <f>J65/(0.1 + H65)</f>
        <v>40</v>
      </c>
      <c r="N65">
        <f>I65/(0.1+H65)</f>
        <v>0</v>
      </c>
      <c r="O65">
        <f>L65/(0.1+H65)</f>
        <v>0</v>
      </c>
      <c r="P65">
        <f>K65/(0.1+H65)</f>
        <v>6.9999999999999991</v>
      </c>
      <c r="Q65">
        <f>J65/(0.1+I65)</f>
        <v>40</v>
      </c>
      <c r="R65">
        <f>D65/(0.1+C65)</f>
        <v>40</v>
      </c>
      <c r="S65">
        <f>L65/(0.1+K65)</f>
        <v>0</v>
      </c>
      <c r="T65" t="s">
        <v>0</v>
      </c>
      <c r="U65" s="6" t="s">
        <v>209</v>
      </c>
      <c r="V65" s="5" t="s">
        <v>253</v>
      </c>
      <c r="W65" s="5" t="s">
        <v>205</v>
      </c>
      <c r="X65" s="1"/>
      <c r="Y65" s="1"/>
      <c r="Z65" s="1"/>
      <c r="AA65" s="6" t="s">
        <v>8</v>
      </c>
      <c r="AB65" s="3" t="s">
        <v>206</v>
      </c>
      <c r="AC65" s="4" t="s">
        <v>254</v>
      </c>
      <c r="AD65" s="2"/>
    </row>
    <row r="66" spans="1:30" x14ac:dyDescent="0.2">
      <c r="A66" s="1" t="s">
        <v>255</v>
      </c>
      <c r="B66">
        <v>0</v>
      </c>
      <c r="C66">
        <v>0</v>
      </c>
      <c r="D66">
        <v>4</v>
      </c>
      <c r="E66">
        <v>0</v>
      </c>
      <c r="F66">
        <v>0</v>
      </c>
      <c r="G66">
        <f>B66+C66+D66+E66+F66</f>
        <v>4</v>
      </c>
      <c r="H66">
        <v>0</v>
      </c>
      <c r="I66">
        <v>0</v>
      </c>
      <c r="J66">
        <v>4</v>
      </c>
      <c r="K66">
        <v>0</v>
      </c>
      <c r="L66">
        <v>0</v>
      </c>
      <c r="M66">
        <f>J66/(0.1 + H66)</f>
        <v>40</v>
      </c>
      <c r="N66">
        <f>I66/(0.1+H66)</f>
        <v>0</v>
      </c>
      <c r="O66">
        <f>L66/(0.1+H66)</f>
        <v>0</v>
      </c>
      <c r="P66">
        <f>K66/(0.1+H66)</f>
        <v>0</v>
      </c>
      <c r="Q66">
        <f>J66/(0.1+I66)</f>
        <v>40</v>
      </c>
      <c r="R66">
        <f>D66/(0.1+C66)</f>
        <v>40</v>
      </c>
      <c r="S66">
        <f>L66/(0.1+K66)</f>
        <v>0</v>
      </c>
      <c r="T66" t="s">
        <v>0</v>
      </c>
      <c r="U66" s="6" t="s">
        <v>209</v>
      </c>
      <c r="V66" s="5" t="s">
        <v>256</v>
      </c>
      <c r="W66" s="5" t="s">
        <v>257</v>
      </c>
      <c r="X66" s="1"/>
      <c r="Y66" s="1"/>
      <c r="Z66" s="1"/>
      <c r="AA66" s="6" t="s">
        <v>8</v>
      </c>
      <c r="AB66" s="3" t="s">
        <v>90</v>
      </c>
      <c r="AD66" s="2"/>
    </row>
    <row r="67" spans="1:30" x14ac:dyDescent="0.2">
      <c r="A67" s="1" t="s">
        <v>258</v>
      </c>
      <c r="B67">
        <v>0</v>
      </c>
      <c r="C67">
        <v>0</v>
      </c>
      <c r="D67">
        <v>4</v>
      </c>
      <c r="E67">
        <v>0</v>
      </c>
      <c r="F67">
        <v>0</v>
      </c>
      <c r="G67">
        <f>B67+C67+D67+E67+F67</f>
        <v>4</v>
      </c>
      <c r="H67">
        <v>0</v>
      </c>
      <c r="I67">
        <v>0</v>
      </c>
      <c r="J67">
        <v>4</v>
      </c>
      <c r="K67">
        <v>0</v>
      </c>
      <c r="L67">
        <v>0</v>
      </c>
      <c r="M67">
        <f>J67/(0.1 + H67)</f>
        <v>40</v>
      </c>
      <c r="N67">
        <f>I67/(0.1+H67)</f>
        <v>0</v>
      </c>
      <c r="O67">
        <f>L67/(0.1+H67)</f>
        <v>0</v>
      </c>
      <c r="P67">
        <f>K67/(0.1+H67)</f>
        <v>0</v>
      </c>
      <c r="Q67">
        <f>J67/(0.1+I67)</f>
        <v>40</v>
      </c>
      <c r="R67">
        <f>D67/(0.1+C67)</f>
        <v>40</v>
      </c>
      <c r="S67">
        <f>L67/(0.1+K67)</f>
        <v>0</v>
      </c>
      <c r="T67" t="s">
        <v>0</v>
      </c>
      <c r="U67" s="6" t="s">
        <v>209</v>
      </c>
      <c r="V67" s="5" t="s">
        <v>259</v>
      </c>
      <c r="W67" s="5" t="s">
        <v>89</v>
      </c>
      <c r="X67" s="1"/>
      <c r="Y67" s="1"/>
      <c r="Z67" s="1"/>
      <c r="AA67" s="6" t="s">
        <v>8</v>
      </c>
      <c r="AB67" s="3" t="s">
        <v>90</v>
      </c>
      <c r="AC67" s="4" t="s">
        <v>260</v>
      </c>
      <c r="AD67" s="2"/>
    </row>
    <row r="68" spans="1:30" x14ac:dyDescent="0.2">
      <c r="A68" s="1" t="s">
        <v>261</v>
      </c>
      <c r="B68">
        <v>0</v>
      </c>
      <c r="C68">
        <v>0</v>
      </c>
      <c r="D68">
        <v>4</v>
      </c>
      <c r="E68">
        <v>1</v>
      </c>
      <c r="F68">
        <v>0</v>
      </c>
      <c r="G68">
        <f>B68+C68+D68+E68+F68</f>
        <v>5</v>
      </c>
      <c r="H68">
        <v>0</v>
      </c>
      <c r="I68">
        <v>0</v>
      </c>
      <c r="J68">
        <v>4</v>
      </c>
      <c r="K68">
        <v>0.7</v>
      </c>
      <c r="L68">
        <v>0</v>
      </c>
      <c r="M68">
        <f>J68/(0.1 + H68)</f>
        <v>40</v>
      </c>
      <c r="N68">
        <f>I68/(0.1+H68)</f>
        <v>0</v>
      </c>
      <c r="O68">
        <f>L68/(0.1+H68)</f>
        <v>0</v>
      </c>
      <c r="P68">
        <f>K68/(0.1+H68)</f>
        <v>6.9999999999999991</v>
      </c>
      <c r="Q68">
        <f>J68/(0.1+I68)</f>
        <v>40</v>
      </c>
      <c r="R68">
        <f>D68/(0.1+C68)</f>
        <v>40</v>
      </c>
      <c r="S68">
        <f>L68/(0.1+K68)</f>
        <v>0</v>
      </c>
      <c r="T68" t="s">
        <v>0</v>
      </c>
      <c r="U68" s="6" t="s">
        <v>209</v>
      </c>
      <c r="V68" s="5" t="s">
        <v>262</v>
      </c>
      <c r="W68" s="5" t="s">
        <v>1</v>
      </c>
      <c r="X68" s="1"/>
      <c r="Y68" s="1"/>
      <c r="Z68" s="1"/>
      <c r="AA68" s="6" t="s">
        <v>8</v>
      </c>
      <c r="AB68" s="3" t="s">
        <v>263</v>
      </c>
      <c r="AC68" s="4" t="s">
        <v>264</v>
      </c>
      <c r="AD68" s="2"/>
    </row>
    <row r="69" spans="1:30" x14ac:dyDescent="0.2">
      <c r="A69" s="1" t="s">
        <v>275</v>
      </c>
      <c r="B69">
        <v>0</v>
      </c>
      <c r="C69">
        <v>0</v>
      </c>
      <c r="D69">
        <v>3</v>
      </c>
      <c r="E69">
        <v>0</v>
      </c>
      <c r="F69">
        <v>0</v>
      </c>
      <c r="G69">
        <f>B69+C69+D69+E69+F69</f>
        <v>3</v>
      </c>
      <c r="H69">
        <v>0</v>
      </c>
      <c r="I69">
        <v>0</v>
      </c>
      <c r="J69">
        <v>3</v>
      </c>
      <c r="K69">
        <v>0</v>
      </c>
      <c r="L69">
        <v>0</v>
      </c>
      <c r="M69">
        <f>J69/(0.1 + H69)</f>
        <v>30</v>
      </c>
      <c r="N69">
        <f>I69/(0.1+H69)</f>
        <v>0</v>
      </c>
      <c r="O69">
        <f>L69/(0.1+H69)</f>
        <v>0</v>
      </c>
      <c r="P69">
        <f>K69/(0.1+H69)</f>
        <v>0</v>
      </c>
      <c r="Q69">
        <f>J69/(0.1+I69)</f>
        <v>30</v>
      </c>
      <c r="R69">
        <f>D69/(0.1+C69)</f>
        <v>30</v>
      </c>
      <c r="S69">
        <f>L69/(0.1+K69)</f>
        <v>0</v>
      </c>
      <c r="T69" t="s">
        <v>0</v>
      </c>
      <c r="U69" s="6" t="s">
        <v>209</v>
      </c>
      <c r="V69" s="5" t="s">
        <v>276</v>
      </c>
      <c r="W69" s="5" t="s">
        <v>23</v>
      </c>
      <c r="X69" s="1"/>
      <c r="Y69" s="1"/>
      <c r="Z69" s="1"/>
      <c r="AA69" s="6" t="s">
        <v>8</v>
      </c>
      <c r="AB69" s="3" t="s">
        <v>277</v>
      </c>
      <c r="AD69" s="2"/>
    </row>
    <row r="70" spans="1:30" x14ac:dyDescent="0.2">
      <c r="A70" s="1" t="s">
        <v>278</v>
      </c>
      <c r="B70">
        <v>0</v>
      </c>
      <c r="C70">
        <v>0</v>
      </c>
      <c r="D70">
        <v>3</v>
      </c>
      <c r="E70">
        <v>0</v>
      </c>
      <c r="F70">
        <v>0</v>
      </c>
      <c r="G70">
        <f>B70+C70+D70+E70+F70</f>
        <v>3</v>
      </c>
      <c r="H70">
        <v>0</v>
      </c>
      <c r="I70">
        <v>0</v>
      </c>
      <c r="J70">
        <v>3</v>
      </c>
      <c r="K70">
        <v>0</v>
      </c>
      <c r="L70">
        <v>0</v>
      </c>
      <c r="M70">
        <f>J70/(0.1 + H70)</f>
        <v>30</v>
      </c>
      <c r="N70">
        <f>I70/(0.1+H70)</f>
        <v>0</v>
      </c>
      <c r="O70">
        <f>L70/(0.1+H70)</f>
        <v>0</v>
      </c>
      <c r="P70">
        <f>K70/(0.1+H70)</f>
        <v>0</v>
      </c>
      <c r="Q70">
        <f>J70/(0.1+I70)</f>
        <v>30</v>
      </c>
      <c r="R70">
        <f>D70/(0.1+C70)</f>
        <v>30</v>
      </c>
      <c r="S70">
        <f>L70/(0.1+K70)</f>
        <v>0</v>
      </c>
      <c r="T70" t="s">
        <v>0</v>
      </c>
      <c r="U70" s="6" t="s">
        <v>209</v>
      </c>
      <c r="V70" s="5" t="s">
        <v>279</v>
      </c>
      <c r="W70" s="5" t="s">
        <v>1</v>
      </c>
      <c r="X70" s="1"/>
      <c r="Y70" s="1"/>
      <c r="Z70" s="1"/>
      <c r="AA70" s="6" t="s">
        <v>8</v>
      </c>
      <c r="AB70" s="3" t="s">
        <v>280</v>
      </c>
      <c r="AC70" s="4" t="s">
        <v>281</v>
      </c>
      <c r="AD70" s="2"/>
    </row>
    <row r="71" spans="1:30" x14ac:dyDescent="0.2">
      <c r="A71" s="1" t="s">
        <v>282</v>
      </c>
      <c r="B71">
        <v>0</v>
      </c>
      <c r="C71">
        <v>0</v>
      </c>
      <c r="D71">
        <v>3</v>
      </c>
      <c r="E71">
        <v>0</v>
      </c>
      <c r="F71">
        <v>0</v>
      </c>
      <c r="G71">
        <f>B71+C71+D71+E71+F71</f>
        <v>3</v>
      </c>
      <c r="H71">
        <v>0</v>
      </c>
      <c r="I71">
        <v>0</v>
      </c>
      <c r="J71">
        <v>3</v>
      </c>
      <c r="K71">
        <v>0</v>
      </c>
      <c r="L71">
        <v>0</v>
      </c>
      <c r="M71">
        <f>J71/(0.1 + H71)</f>
        <v>30</v>
      </c>
      <c r="N71">
        <f>I71/(0.1+H71)</f>
        <v>0</v>
      </c>
      <c r="O71">
        <f>L71/(0.1+H71)</f>
        <v>0</v>
      </c>
      <c r="P71">
        <f>K71/(0.1+H71)</f>
        <v>0</v>
      </c>
      <c r="Q71">
        <f>J71/(0.1+I71)</f>
        <v>30</v>
      </c>
      <c r="R71">
        <f>D71/(0.1+C71)</f>
        <v>30</v>
      </c>
      <c r="S71">
        <f>L71/(0.1+K71)</f>
        <v>0</v>
      </c>
      <c r="T71" t="s">
        <v>0</v>
      </c>
      <c r="U71" s="6" t="s">
        <v>209</v>
      </c>
      <c r="V71" s="5" t="s">
        <v>283</v>
      </c>
      <c r="W71" s="5" t="s">
        <v>1</v>
      </c>
      <c r="X71" s="1"/>
      <c r="Y71" s="1"/>
      <c r="Z71" s="1"/>
      <c r="AA71" s="6" t="s">
        <v>8</v>
      </c>
      <c r="AB71" s="3" t="s">
        <v>185</v>
      </c>
      <c r="AD71" s="2"/>
    </row>
    <row r="72" spans="1:30" x14ac:dyDescent="0.2">
      <c r="A72" s="1" t="s">
        <v>284</v>
      </c>
      <c r="B72">
        <v>0</v>
      </c>
      <c r="C72">
        <v>0</v>
      </c>
      <c r="D72">
        <v>3</v>
      </c>
      <c r="E72">
        <v>0</v>
      </c>
      <c r="F72">
        <v>0</v>
      </c>
      <c r="G72">
        <f>B72+C72+D72+E72+F72</f>
        <v>3</v>
      </c>
      <c r="H72">
        <v>0</v>
      </c>
      <c r="I72">
        <v>0</v>
      </c>
      <c r="J72">
        <v>3</v>
      </c>
      <c r="K72">
        <v>0</v>
      </c>
      <c r="L72">
        <v>0</v>
      </c>
      <c r="M72">
        <f>J72/(0.1 + H72)</f>
        <v>30</v>
      </c>
      <c r="N72">
        <f>I72/(0.1+H72)</f>
        <v>0</v>
      </c>
      <c r="O72">
        <f>L72/(0.1+H72)</f>
        <v>0</v>
      </c>
      <c r="P72">
        <f>K72/(0.1+H72)</f>
        <v>0</v>
      </c>
      <c r="Q72">
        <f>J72/(0.1+I72)</f>
        <v>30</v>
      </c>
      <c r="R72">
        <f>D72/(0.1+C72)</f>
        <v>30</v>
      </c>
      <c r="S72">
        <f>L72/(0.1+K72)</f>
        <v>0</v>
      </c>
      <c r="T72" t="s">
        <v>0</v>
      </c>
      <c r="U72" s="6" t="s">
        <v>209</v>
      </c>
      <c r="V72" s="5" t="s">
        <v>285</v>
      </c>
      <c r="W72" s="5" t="s">
        <v>286</v>
      </c>
      <c r="X72" s="2">
        <v>2</v>
      </c>
      <c r="Y72" s="2" t="s">
        <v>287</v>
      </c>
      <c r="Z72" s="2">
        <v>90</v>
      </c>
      <c r="AA72" s="6" t="s">
        <v>8</v>
      </c>
      <c r="AB72" s="3" t="s">
        <v>288</v>
      </c>
      <c r="AD72" s="2"/>
    </row>
    <row r="73" spans="1:30" x14ac:dyDescent="0.2">
      <c r="A73" s="1" t="s">
        <v>289</v>
      </c>
      <c r="B73">
        <v>0</v>
      </c>
      <c r="C73">
        <v>0</v>
      </c>
      <c r="D73">
        <v>3</v>
      </c>
      <c r="E73">
        <v>0</v>
      </c>
      <c r="F73">
        <v>0</v>
      </c>
      <c r="G73">
        <f>B73+C73+D73+E73+F73</f>
        <v>3</v>
      </c>
      <c r="H73">
        <v>0</v>
      </c>
      <c r="I73">
        <v>0</v>
      </c>
      <c r="J73">
        <v>3</v>
      </c>
      <c r="K73">
        <v>0</v>
      </c>
      <c r="L73">
        <v>0</v>
      </c>
      <c r="M73">
        <f>J73/(0.1 + H73)</f>
        <v>30</v>
      </c>
      <c r="N73">
        <f>I73/(0.1+H73)</f>
        <v>0</v>
      </c>
      <c r="O73">
        <f>L73/(0.1+H73)</f>
        <v>0</v>
      </c>
      <c r="P73">
        <f>K73/(0.1+H73)</f>
        <v>0</v>
      </c>
      <c r="Q73">
        <f>J73/(0.1+I73)</f>
        <v>30</v>
      </c>
      <c r="R73">
        <f>D73/(0.1+C73)</f>
        <v>30</v>
      </c>
      <c r="S73">
        <f>L73/(0.1+K73)</f>
        <v>0</v>
      </c>
      <c r="T73" t="s">
        <v>0</v>
      </c>
      <c r="U73" s="6" t="s">
        <v>209</v>
      </c>
      <c r="V73" s="5" t="s">
        <v>290</v>
      </c>
      <c r="W73" s="5" t="s">
        <v>99</v>
      </c>
      <c r="X73" s="1"/>
      <c r="Y73" s="1"/>
      <c r="Z73" s="1"/>
      <c r="AA73" s="3" t="s">
        <v>8</v>
      </c>
      <c r="AB73" s="3" t="s">
        <v>9</v>
      </c>
      <c r="AD73" s="2"/>
    </row>
    <row r="74" spans="1:30" x14ac:dyDescent="0.2">
      <c r="A74" s="1" t="s">
        <v>291</v>
      </c>
      <c r="B74">
        <v>0</v>
      </c>
      <c r="C74">
        <v>0</v>
      </c>
      <c r="D74">
        <v>3</v>
      </c>
      <c r="E74">
        <v>0</v>
      </c>
      <c r="F74">
        <v>0</v>
      </c>
      <c r="G74">
        <f>B74+C74+D74+E74+F74</f>
        <v>3</v>
      </c>
      <c r="H74">
        <v>0</v>
      </c>
      <c r="I74">
        <v>0</v>
      </c>
      <c r="J74">
        <v>3</v>
      </c>
      <c r="K74">
        <v>0</v>
      </c>
      <c r="L74">
        <v>0</v>
      </c>
      <c r="M74">
        <f>J74/(0.1 + H74)</f>
        <v>30</v>
      </c>
      <c r="N74">
        <f>I74/(0.1+H74)</f>
        <v>0</v>
      </c>
      <c r="O74">
        <f>L74/(0.1+H74)</f>
        <v>0</v>
      </c>
      <c r="P74">
        <f>K74/(0.1+H74)</f>
        <v>0</v>
      </c>
      <c r="Q74">
        <f>J74/(0.1+I74)</f>
        <v>30</v>
      </c>
      <c r="R74">
        <f>D74/(0.1+C74)</f>
        <v>30</v>
      </c>
      <c r="S74">
        <f>L74/(0.1+K74)</f>
        <v>0</v>
      </c>
      <c r="T74" t="s">
        <v>0</v>
      </c>
      <c r="U74" s="6" t="s">
        <v>209</v>
      </c>
      <c r="V74" s="5" t="s">
        <v>292</v>
      </c>
      <c r="W74" s="5" t="s">
        <v>293</v>
      </c>
      <c r="X74" s="1"/>
      <c r="Y74" s="1"/>
      <c r="Z74" s="1"/>
      <c r="AA74" s="6" t="s">
        <v>8</v>
      </c>
      <c r="AB74" s="3" t="s">
        <v>292</v>
      </c>
      <c r="AC74" s="4" t="s">
        <v>294</v>
      </c>
      <c r="AD74" s="2"/>
    </row>
    <row r="75" spans="1:30" x14ac:dyDescent="0.2">
      <c r="A75" s="1" t="s">
        <v>295</v>
      </c>
      <c r="B75">
        <v>0</v>
      </c>
      <c r="C75">
        <v>0</v>
      </c>
      <c r="D75">
        <v>3</v>
      </c>
      <c r="E75">
        <v>2</v>
      </c>
      <c r="F75">
        <v>0</v>
      </c>
      <c r="G75">
        <f>B75+C75+D75+E75+F75</f>
        <v>5</v>
      </c>
      <c r="H75">
        <v>0</v>
      </c>
      <c r="I75">
        <v>0</v>
      </c>
      <c r="J75">
        <v>3</v>
      </c>
      <c r="K75">
        <v>1.4</v>
      </c>
      <c r="L75">
        <v>0</v>
      </c>
      <c r="M75">
        <f>J75/(0.1 + H75)</f>
        <v>30</v>
      </c>
      <c r="N75">
        <f>I75/(0.1+H75)</f>
        <v>0</v>
      </c>
      <c r="O75">
        <f>L75/(0.1+H75)</f>
        <v>0</v>
      </c>
      <c r="P75">
        <f>K75/(0.1+H75)</f>
        <v>13.999999999999998</v>
      </c>
      <c r="Q75">
        <f>J75/(0.1+I75)</f>
        <v>30</v>
      </c>
      <c r="R75">
        <f>D75/(0.1+C75)</f>
        <v>30</v>
      </c>
      <c r="S75">
        <f>L75/(0.1+K75)</f>
        <v>0</v>
      </c>
      <c r="T75" t="s">
        <v>0</v>
      </c>
      <c r="U75" s="6" t="s">
        <v>209</v>
      </c>
      <c r="V75" s="5" t="s">
        <v>296</v>
      </c>
      <c r="W75" s="5" t="s">
        <v>61</v>
      </c>
      <c r="X75" s="1"/>
      <c r="Y75" s="1"/>
      <c r="Z75" s="1"/>
      <c r="AA75" s="6" t="s">
        <v>8</v>
      </c>
      <c r="AB75" s="3" t="s">
        <v>62</v>
      </c>
      <c r="AD75" s="2"/>
    </row>
    <row r="76" spans="1:30" x14ac:dyDescent="0.2">
      <c r="A76" s="1" t="s">
        <v>297</v>
      </c>
      <c r="B76">
        <v>0</v>
      </c>
      <c r="C76">
        <v>0</v>
      </c>
      <c r="D76">
        <v>3</v>
      </c>
      <c r="E76">
        <v>0</v>
      </c>
      <c r="F76">
        <v>0</v>
      </c>
      <c r="G76">
        <f>B76+C76+D76+E76+F76</f>
        <v>3</v>
      </c>
      <c r="H76">
        <v>0</v>
      </c>
      <c r="I76">
        <v>0</v>
      </c>
      <c r="J76">
        <v>3</v>
      </c>
      <c r="K76">
        <v>0</v>
      </c>
      <c r="L76">
        <v>0</v>
      </c>
      <c r="M76">
        <f>J76/(0.1 + H76)</f>
        <v>30</v>
      </c>
      <c r="N76">
        <f>I76/(0.1+H76)</f>
        <v>0</v>
      </c>
      <c r="O76">
        <f>L76/(0.1+H76)</f>
        <v>0</v>
      </c>
      <c r="P76">
        <f>K76/(0.1+H76)</f>
        <v>0</v>
      </c>
      <c r="Q76">
        <f>J76/(0.1+I76)</f>
        <v>30</v>
      </c>
      <c r="R76">
        <f>D76/(0.1+C76)</f>
        <v>30</v>
      </c>
      <c r="S76">
        <f>L76/(0.1+K76)</f>
        <v>0</v>
      </c>
      <c r="T76" t="s">
        <v>0</v>
      </c>
      <c r="U76" s="6" t="s">
        <v>209</v>
      </c>
      <c r="V76" s="5" t="s">
        <v>298</v>
      </c>
      <c r="W76" s="5" t="s">
        <v>299</v>
      </c>
      <c r="X76" s="1"/>
      <c r="Y76" s="1"/>
      <c r="Z76" s="1"/>
      <c r="AA76" s="3" t="s">
        <v>8</v>
      </c>
      <c r="AB76" s="3" t="s">
        <v>263</v>
      </c>
      <c r="AD76" s="2"/>
    </row>
    <row r="77" spans="1:30" x14ac:dyDescent="0.2">
      <c r="A77" s="1" t="s">
        <v>317</v>
      </c>
      <c r="B77">
        <v>0</v>
      </c>
      <c r="C77">
        <v>0</v>
      </c>
      <c r="D77">
        <v>2</v>
      </c>
      <c r="E77">
        <v>0</v>
      </c>
      <c r="F77">
        <v>0</v>
      </c>
      <c r="G77">
        <f>B77+C77+D77+E77+F77</f>
        <v>2</v>
      </c>
      <c r="H77">
        <v>0</v>
      </c>
      <c r="I77">
        <v>0</v>
      </c>
      <c r="J77">
        <v>2</v>
      </c>
      <c r="K77">
        <v>0</v>
      </c>
      <c r="L77">
        <v>0</v>
      </c>
      <c r="M77">
        <f>J77/(0.1 + H77)</f>
        <v>20</v>
      </c>
      <c r="N77">
        <f>I77/(0.1+H77)</f>
        <v>0</v>
      </c>
      <c r="O77">
        <f>L77/(0.1+H77)</f>
        <v>0</v>
      </c>
      <c r="P77">
        <f>K77/(0.1+H77)</f>
        <v>0</v>
      </c>
      <c r="Q77">
        <f>J77/(0.1+I77)</f>
        <v>20</v>
      </c>
      <c r="R77">
        <f>D77/(0.1+C77)</f>
        <v>20</v>
      </c>
      <c r="S77">
        <f>L77/(0.1+K77)</f>
        <v>0</v>
      </c>
      <c r="T77" t="s">
        <v>0</v>
      </c>
      <c r="U77" s="6" t="s">
        <v>209</v>
      </c>
      <c r="V77" s="6" t="s">
        <v>601</v>
      </c>
      <c r="W77" s="5" t="s">
        <v>99</v>
      </c>
      <c r="X77" s="1"/>
      <c r="Y77" s="1"/>
      <c r="Z77" s="1"/>
      <c r="AA77" s="6" t="s">
        <v>8</v>
      </c>
      <c r="AB77" s="3" t="s">
        <v>9</v>
      </c>
      <c r="AD77" s="2"/>
    </row>
    <row r="78" spans="1:30" x14ac:dyDescent="0.2">
      <c r="A78" s="1" t="s">
        <v>304</v>
      </c>
      <c r="B78">
        <v>0</v>
      </c>
      <c r="C78">
        <v>0</v>
      </c>
      <c r="D78">
        <v>2</v>
      </c>
      <c r="E78">
        <v>1</v>
      </c>
      <c r="F78">
        <v>0</v>
      </c>
      <c r="G78">
        <f>B78+C78+D78+E78+F78</f>
        <v>3</v>
      </c>
      <c r="H78">
        <v>0</v>
      </c>
      <c r="I78">
        <v>0</v>
      </c>
      <c r="J78">
        <v>2</v>
      </c>
      <c r="K78">
        <v>0.7</v>
      </c>
      <c r="L78">
        <v>0</v>
      </c>
      <c r="M78">
        <f>J78/(0.1 + H78)</f>
        <v>20</v>
      </c>
      <c r="N78">
        <f>I78/(0.1+H78)</f>
        <v>0</v>
      </c>
      <c r="O78">
        <f>L78/(0.1+H78)</f>
        <v>0</v>
      </c>
      <c r="P78">
        <f>K78/(0.1+H78)</f>
        <v>6.9999999999999991</v>
      </c>
      <c r="Q78">
        <f>J78/(0.1+I78)</f>
        <v>20</v>
      </c>
      <c r="R78">
        <f>D78/(0.1+C78)</f>
        <v>20</v>
      </c>
      <c r="S78">
        <f>L78/(0.1+K78)</f>
        <v>0</v>
      </c>
      <c r="T78" t="s">
        <v>0</v>
      </c>
      <c r="U78" s="6" t="s">
        <v>209</v>
      </c>
      <c r="V78" s="5" t="s">
        <v>237</v>
      </c>
      <c r="W78" s="5" t="s">
        <v>238</v>
      </c>
      <c r="X78" s="1"/>
      <c r="Y78" s="1"/>
      <c r="Z78" s="1"/>
      <c r="AA78" s="6" t="s">
        <v>8</v>
      </c>
      <c r="AB78" s="3" t="s">
        <v>239</v>
      </c>
      <c r="AD78" s="2"/>
    </row>
    <row r="79" spans="1:30" x14ac:dyDescent="0.2">
      <c r="A79" s="1" t="s">
        <v>311</v>
      </c>
      <c r="B79">
        <v>0</v>
      </c>
      <c r="C79">
        <v>0</v>
      </c>
      <c r="D79">
        <v>2</v>
      </c>
      <c r="E79">
        <v>0</v>
      </c>
      <c r="F79">
        <v>0</v>
      </c>
      <c r="G79">
        <f>B79+C79+D79+E79+F79</f>
        <v>2</v>
      </c>
      <c r="H79">
        <v>0</v>
      </c>
      <c r="I79">
        <v>0</v>
      </c>
      <c r="J79">
        <v>2</v>
      </c>
      <c r="K79">
        <v>0</v>
      </c>
      <c r="L79">
        <v>0</v>
      </c>
      <c r="M79">
        <f>J79/(0.1 + H79)</f>
        <v>20</v>
      </c>
      <c r="N79">
        <f>I79/(0.1+H79)</f>
        <v>0</v>
      </c>
      <c r="O79">
        <f>L79/(0.1+H79)</f>
        <v>0</v>
      </c>
      <c r="P79">
        <f>K79/(0.1+H79)</f>
        <v>0</v>
      </c>
      <c r="Q79">
        <f>J79/(0.1+I79)</f>
        <v>20</v>
      </c>
      <c r="R79">
        <f>D79/(0.1+C79)</f>
        <v>20</v>
      </c>
      <c r="S79">
        <f>L79/(0.1+K79)</f>
        <v>0</v>
      </c>
      <c r="T79" t="s">
        <v>0</v>
      </c>
      <c r="U79" s="6" t="s">
        <v>209</v>
      </c>
      <c r="V79" s="5" t="s">
        <v>312</v>
      </c>
      <c r="W79" s="5" t="s">
        <v>1</v>
      </c>
      <c r="X79" s="1"/>
      <c r="Y79" s="1"/>
      <c r="Z79" s="1"/>
      <c r="AA79" s="6" t="s">
        <v>8</v>
      </c>
      <c r="AB79" s="3" t="s">
        <v>313</v>
      </c>
      <c r="AD79" s="2"/>
    </row>
    <row r="80" spans="1:30" x14ac:dyDescent="0.2">
      <c r="A80" s="1" t="s">
        <v>314</v>
      </c>
      <c r="B80">
        <v>0</v>
      </c>
      <c r="C80">
        <v>0</v>
      </c>
      <c r="D80">
        <v>2</v>
      </c>
      <c r="E80">
        <v>0</v>
      </c>
      <c r="F80">
        <v>0</v>
      </c>
      <c r="G80">
        <f>B80+C80+D80+E80+F80</f>
        <v>2</v>
      </c>
      <c r="H80">
        <v>0</v>
      </c>
      <c r="I80">
        <v>0</v>
      </c>
      <c r="J80">
        <v>2</v>
      </c>
      <c r="K80">
        <v>0</v>
      </c>
      <c r="L80">
        <v>0</v>
      </c>
      <c r="M80">
        <f>J80/(0.1 + H80)</f>
        <v>20</v>
      </c>
      <c r="N80">
        <f>I80/(0.1+H80)</f>
        <v>0</v>
      </c>
      <c r="O80">
        <f>L80/(0.1+H80)</f>
        <v>0</v>
      </c>
      <c r="P80">
        <f>K80/(0.1+H80)</f>
        <v>0</v>
      </c>
      <c r="Q80">
        <f>J80/(0.1+I80)</f>
        <v>20</v>
      </c>
      <c r="R80">
        <f>D80/(0.1+C80)</f>
        <v>20</v>
      </c>
      <c r="S80">
        <f>L80/(0.1+K80)</f>
        <v>0</v>
      </c>
      <c r="T80" t="s">
        <v>0</v>
      </c>
      <c r="U80" s="6" t="s">
        <v>209</v>
      </c>
      <c r="V80" s="5" t="s">
        <v>315</v>
      </c>
      <c r="W80" s="5" t="s">
        <v>230</v>
      </c>
      <c r="X80" s="1"/>
      <c r="Y80" s="1"/>
      <c r="Z80" s="1"/>
      <c r="AA80" s="6" t="s">
        <v>8</v>
      </c>
      <c r="AB80" s="3" t="s">
        <v>66</v>
      </c>
      <c r="AC80" s="4" t="s">
        <v>316</v>
      </c>
      <c r="AD80" s="2"/>
    </row>
    <row r="81" spans="1:30" x14ac:dyDescent="0.2">
      <c r="A81" s="1" t="s">
        <v>491</v>
      </c>
      <c r="B81">
        <v>0</v>
      </c>
      <c r="C81">
        <v>2</v>
      </c>
      <c r="D81">
        <v>82</v>
      </c>
      <c r="E81">
        <v>23</v>
      </c>
      <c r="F81">
        <v>10</v>
      </c>
      <c r="G81">
        <f>B81+C81+D81+E81+F81</f>
        <v>117</v>
      </c>
      <c r="H81">
        <v>0</v>
      </c>
      <c r="I81">
        <v>2.4</v>
      </c>
      <c r="J81">
        <v>82</v>
      </c>
      <c r="K81">
        <v>16</v>
      </c>
      <c r="L81">
        <v>9.9</v>
      </c>
      <c r="M81">
        <f>J81/(0.1 + H81)</f>
        <v>820</v>
      </c>
      <c r="N81">
        <f>I81/(0.1+H81)</f>
        <v>23.999999999999996</v>
      </c>
      <c r="O81">
        <f>L81/(0.1+H81)</f>
        <v>99</v>
      </c>
      <c r="P81">
        <f>K81/(0.1+H81)</f>
        <v>160</v>
      </c>
      <c r="Q81">
        <f>J81/(0.1+I81)</f>
        <v>32.799999999999997</v>
      </c>
      <c r="R81">
        <f>D81/(0.1+C81)</f>
        <v>39.047619047619044</v>
      </c>
      <c r="S81">
        <f>L81/(0.1+K81)</f>
        <v>0.61490683229813659</v>
      </c>
      <c r="T81">
        <v>1</v>
      </c>
      <c r="U81" s="6" t="s">
        <v>323</v>
      </c>
      <c r="V81" s="8" t="s">
        <v>409</v>
      </c>
      <c r="W81" s="5" t="s">
        <v>410</v>
      </c>
      <c r="X81" s="1"/>
      <c r="Y81" s="1"/>
      <c r="Z81" s="1"/>
      <c r="AA81" s="3" t="s">
        <v>8</v>
      </c>
      <c r="AB81" s="3" t="s">
        <v>342</v>
      </c>
      <c r="AC81" s="4" t="s">
        <v>492</v>
      </c>
      <c r="AD81" s="2"/>
    </row>
    <row r="82" spans="1:30" x14ac:dyDescent="0.2">
      <c r="A82" s="1" t="s">
        <v>493</v>
      </c>
      <c r="B82">
        <v>0</v>
      </c>
      <c r="C82">
        <v>0</v>
      </c>
      <c r="D82">
        <v>15</v>
      </c>
      <c r="E82">
        <v>2</v>
      </c>
      <c r="F82">
        <v>1</v>
      </c>
      <c r="G82">
        <f>B82+C82+D82+E82+F82</f>
        <v>18</v>
      </c>
      <c r="H82">
        <v>0</v>
      </c>
      <c r="I82">
        <v>0</v>
      </c>
      <c r="J82">
        <v>15</v>
      </c>
      <c r="K82">
        <v>1.4</v>
      </c>
      <c r="L82">
        <v>1</v>
      </c>
      <c r="M82">
        <f>J82/(0.1 + H82)</f>
        <v>150</v>
      </c>
      <c r="N82">
        <f>I82/(0.1+H82)</f>
        <v>0</v>
      </c>
      <c r="O82">
        <f>L82/(0.1+H82)</f>
        <v>10</v>
      </c>
      <c r="P82">
        <f>K82/(0.1+H82)</f>
        <v>13.999999999999998</v>
      </c>
      <c r="Q82">
        <f>J82/(0.1+I82)</f>
        <v>150</v>
      </c>
      <c r="R82">
        <f>D82/(0.1+C82)</f>
        <v>150</v>
      </c>
      <c r="S82">
        <f>L82/(0.1+K82)</f>
        <v>0.66666666666666663</v>
      </c>
      <c r="T82">
        <v>1</v>
      </c>
      <c r="U82" s="6" t="s">
        <v>323</v>
      </c>
      <c r="V82" s="6" t="s">
        <v>494</v>
      </c>
      <c r="W82" s="5" t="s">
        <v>99</v>
      </c>
      <c r="X82" s="1"/>
      <c r="Y82" s="1"/>
      <c r="Z82" s="1"/>
      <c r="AA82" s="3" t="s">
        <v>8</v>
      </c>
      <c r="AB82" s="3" t="s">
        <v>9</v>
      </c>
      <c r="AC82" s="4" t="s">
        <v>495</v>
      </c>
      <c r="AD82" s="2"/>
    </row>
    <row r="83" spans="1:30" x14ac:dyDescent="0.2">
      <c r="A83" s="1" t="s">
        <v>327</v>
      </c>
      <c r="B83">
        <v>0</v>
      </c>
      <c r="C83">
        <v>0</v>
      </c>
      <c r="D83">
        <v>4</v>
      </c>
      <c r="E83">
        <v>0</v>
      </c>
      <c r="F83">
        <v>0</v>
      </c>
      <c r="G83">
        <f>B83+C83+D83+E83+F83</f>
        <v>4</v>
      </c>
      <c r="H83">
        <v>0</v>
      </c>
      <c r="I83">
        <v>0</v>
      </c>
      <c r="J83">
        <v>4</v>
      </c>
      <c r="K83">
        <v>0</v>
      </c>
      <c r="L83">
        <v>0</v>
      </c>
      <c r="M83">
        <f>J83/(0.1 + H83)</f>
        <v>40</v>
      </c>
      <c r="N83">
        <f>I83/(0.1+H83)</f>
        <v>0</v>
      </c>
      <c r="O83">
        <f>L83/(0.1+H83)</f>
        <v>0</v>
      </c>
      <c r="P83">
        <f>K83/(0.1+H83)</f>
        <v>0</v>
      </c>
      <c r="Q83">
        <f>J83/(0.1+I83)</f>
        <v>40</v>
      </c>
      <c r="R83">
        <f>D83/(0.1+C83)</f>
        <v>40</v>
      </c>
      <c r="S83">
        <f>L83/(0.1+K83)</f>
        <v>0</v>
      </c>
      <c r="T83" t="s">
        <v>0</v>
      </c>
      <c r="U83" s="6" t="s">
        <v>323</v>
      </c>
      <c r="V83" s="5" t="s">
        <v>328</v>
      </c>
      <c r="W83" s="5" t="s">
        <v>29</v>
      </c>
      <c r="X83" s="1"/>
      <c r="Y83" s="1"/>
      <c r="Z83" s="1"/>
      <c r="AA83" s="3" t="s">
        <v>8</v>
      </c>
      <c r="AB83" s="3" t="s">
        <v>30</v>
      </c>
      <c r="AC83" s="4" t="s">
        <v>329</v>
      </c>
      <c r="AD83" s="2"/>
    </row>
    <row r="84" spans="1:30" x14ac:dyDescent="0.2">
      <c r="A84" s="1" t="s">
        <v>330</v>
      </c>
      <c r="B84">
        <v>0</v>
      </c>
      <c r="C84">
        <v>0</v>
      </c>
      <c r="D84">
        <v>4</v>
      </c>
      <c r="E84">
        <v>0</v>
      </c>
      <c r="F84">
        <v>0</v>
      </c>
      <c r="G84">
        <f>B84+C84+D84+E84+F84</f>
        <v>4</v>
      </c>
      <c r="H84">
        <v>0</v>
      </c>
      <c r="I84">
        <v>0</v>
      </c>
      <c r="J84">
        <v>4</v>
      </c>
      <c r="K84">
        <v>0</v>
      </c>
      <c r="L84">
        <v>0</v>
      </c>
      <c r="M84">
        <f>J84/(0.1 + H84)</f>
        <v>40</v>
      </c>
      <c r="N84">
        <f>I84/(0.1+H84)</f>
        <v>0</v>
      </c>
      <c r="O84">
        <f>L84/(0.1+H84)</f>
        <v>0</v>
      </c>
      <c r="P84">
        <f>K84/(0.1+H84)</f>
        <v>0</v>
      </c>
      <c r="Q84">
        <f>J84/(0.1+I84)</f>
        <v>40</v>
      </c>
      <c r="R84">
        <f>D84/(0.1+C84)</f>
        <v>40</v>
      </c>
      <c r="S84">
        <f>L84/(0.1+K84)</f>
        <v>0</v>
      </c>
      <c r="T84" t="s">
        <v>0</v>
      </c>
      <c r="U84" s="6" t="s">
        <v>323</v>
      </c>
      <c r="V84" s="5" t="s">
        <v>331</v>
      </c>
      <c r="W84" s="5" t="s">
        <v>332</v>
      </c>
      <c r="X84" s="1"/>
      <c r="Y84" s="1"/>
      <c r="Z84" s="1"/>
      <c r="AA84" s="6" t="s">
        <v>8</v>
      </c>
      <c r="AB84" s="3" t="s">
        <v>333</v>
      </c>
      <c r="AC84" s="4" t="s">
        <v>334</v>
      </c>
      <c r="AD84" s="2"/>
    </row>
    <row r="85" spans="1:30" x14ac:dyDescent="0.2">
      <c r="A85" s="1" t="s">
        <v>340</v>
      </c>
      <c r="B85">
        <v>0</v>
      </c>
      <c r="C85">
        <v>0</v>
      </c>
      <c r="D85">
        <v>2</v>
      </c>
      <c r="E85">
        <v>0</v>
      </c>
      <c r="F85">
        <v>0</v>
      </c>
      <c r="G85">
        <f>B85+C85+D85+E85+F85</f>
        <v>2</v>
      </c>
      <c r="H85">
        <v>0</v>
      </c>
      <c r="I85">
        <v>0</v>
      </c>
      <c r="J85">
        <v>2</v>
      </c>
      <c r="K85">
        <v>0</v>
      </c>
      <c r="L85">
        <v>0</v>
      </c>
      <c r="M85">
        <f>J85/(0.1 + H85)</f>
        <v>20</v>
      </c>
      <c r="N85">
        <f>I85/(0.1+H85)</f>
        <v>0</v>
      </c>
      <c r="O85">
        <f>L85/(0.1+H85)</f>
        <v>0</v>
      </c>
      <c r="P85">
        <f>K85/(0.1+H85)</f>
        <v>0</v>
      </c>
      <c r="Q85">
        <f>J85/(0.1+I85)</f>
        <v>20</v>
      </c>
      <c r="R85">
        <f>D85/(0.1+C85)</f>
        <v>20</v>
      </c>
      <c r="S85">
        <f>L85/(0.1+K85)</f>
        <v>0</v>
      </c>
      <c r="T85" t="s">
        <v>0</v>
      </c>
      <c r="U85" s="6" t="s">
        <v>323</v>
      </c>
      <c r="V85" s="6" t="s">
        <v>341</v>
      </c>
      <c r="W85" s="5" t="s">
        <v>341</v>
      </c>
      <c r="X85" s="1"/>
      <c r="Y85" s="1"/>
      <c r="Z85" s="1"/>
      <c r="AA85" s="3" t="s">
        <v>8</v>
      </c>
      <c r="AB85" s="3" t="s">
        <v>342</v>
      </c>
      <c r="AD85" s="2"/>
    </row>
    <row r="86" spans="1:30" x14ac:dyDescent="0.2">
      <c r="A86" s="1" t="s">
        <v>344</v>
      </c>
      <c r="B86">
        <v>0</v>
      </c>
      <c r="C86">
        <v>0</v>
      </c>
      <c r="D86">
        <v>2</v>
      </c>
      <c r="E86">
        <v>0</v>
      </c>
      <c r="F86">
        <v>0</v>
      </c>
      <c r="G86">
        <f>B86+C86+D86+E86+F86</f>
        <v>2</v>
      </c>
      <c r="H86">
        <v>0</v>
      </c>
      <c r="I86">
        <v>0</v>
      </c>
      <c r="J86">
        <v>2</v>
      </c>
      <c r="K86">
        <v>0</v>
      </c>
      <c r="L86">
        <v>0</v>
      </c>
      <c r="M86">
        <f>J86/(0.1 + H86)</f>
        <v>20</v>
      </c>
      <c r="N86">
        <f>I86/(0.1+H86)</f>
        <v>0</v>
      </c>
      <c r="O86">
        <f>L86/(0.1+H86)</f>
        <v>0</v>
      </c>
      <c r="P86">
        <f>K86/(0.1+H86)</f>
        <v>0</v>
      </c>
      <c r="Q86">
        <f>J86/(0.1+I86)</f>
        <v>20</v>
      </c>
      <c r="R86">
        <f>D86/(0.1+C86)</f>
        <v>20</v>
      </c>
      <c r="S86">
        <f>L86/(0.1+K86)</f>
        <v>0</v>
      </c>
      <c r="T86" t="s">
        <v>0</v>
      </c>
      <c r="U86" s="6" t="s">
        <v>323</v>
      </c>
      <c r="V86" s="5" t="s">
        <v>285</v>
      </c>
      <c r="W86" s="5" t="s">
        <v>1</v>
      </c>
      <c r="X86" s="1"/>
      <c r="Y86" s="1"/>
      <c r="Z86" s="1"/>
      <c r="AA86" s="6" t="s">
        <v>8</v>
      </c>
      <c r="AB86" s="3" t="s">
        <v>288</v>
      </c>
      <c r="AC86" s="4" t="s">
        <v>345</v>
      </c>
      <c r="AD86" s="2"/>
    </row>
    <row r="87" spans="1:30" x14ac:dyDescent="0.2">
      <c r="A87" s="1" t="s">
        <v>551</v>
      </c>
      <c r="B87">
        <v>1</v>
      </c>
      <c r="C87">
        <v>1</v>
      </c>
      <c r="D87">
        <v>54</v>
      </c>
      <c r="E87">
        <v>17</v>
      </c>
      <c r="F87">
        <v>6</v>
      </c>
      <c r="G87">
        <f>B87+C87+D87+E87+F87</f>
        <v>79</v>
      </c>
      <c r="H87">
        <v>2.9</v>
      </c>
      <c r="I87">
        <v>1.2</v>
      </c>
      <c r="J87">
        <v>54</v>
      </c>
      <c r="K87">
        <v>11.9</v>
      </c>
      <c r="L87">
        <v>6</v>
      </c>
      <c r="M87">
        <f>J87/(0.1 + H87)</f>
        <v>18</v>
      </c>
      <c r="N87">
        <f>I87/(0.1+H87)</f>
        <v>0.39999999999999997</v>
      </c>
      <c r="O87">
        <f>L87/(0.1+H87)</f>
        <v>2</v>
      </c>
      <c r="P87">
        <f>K87/(0.1+H87)</f>
        <v>3.9666666666666668</v>
      </c>
      <c r="Q87">
        <f>J87/(0.1+I87)</f>
        <v>41.53846153846154</v>
      </c>
      <c r="R87">
        <f>D87/(0.1+C87)</f>
        <v>49.090909090909086</v>
      </c>
      <c r="S87">
        <f>L87/(0.1+K87)</f>
        <v>0.5</v>
      </c>
      <c r="T87">
        <v>1</v>
      </c>
      <c r="U87" s="1"/>
      <c r="V87" s="8" t="s">
        <v>409</v>
      </c>
      <c r="W87" s="5" t="s">
        <v>497</v>
      </c>
      <c r="X87" s="1"/>
      <c r="Y87" s="1"/>
      <c r="Z87" s="1"/>
      <c r="AA87" s="3" t="s">
        <v>8</v>
      </c>
      <c r="AB87" s="3" t="s">
        <v>342</v>
      </c>
      <c r="AC87" s="4" t="s">
        <v>498</v>
      </c>
      <c r="AD87" s="1"/>
    </row>
    <row r="88" spans="1:30" x14ac:dyDescent="0.2">
      <c r="A88" s="1" t="s">
        <v>496</v>
      </c>
      <c r="B88">
        <v>0</v>
      </c>
      <c r="C88">
        <v>1</v>
      </c>
      <c r="D88">
        <v>17</v>
      </c>
      <c r="E88">
        <v>2</v>
      </c>
      <c r="F88">
        <v>0</v>
      </c>
      <c r="G88">
        <f>B88+C88+D88+E88+F88</f>
        <v>20</v>
      </c>
      <c r="H88">
        <v>0</v>
      </c>
      <c r="I88">
        <v>1.2</v>
      </c>
      <c r="J88">
        <v>17</v>
      </c>
      <c r="K88">
        <v>1.4</v>
      </c>
      <c r="L88">
        <v>0</v>
      </c>
      <c r="M88">
        <f>J88/(0.1 + H88)</f>
        <v>170</v>
      </c>
      <c r="N88">
        <f>I88/(0.1+H88)</f>
        <v>11.999999999999998</v>
      </c>
      <c r="O88">
        <f>L88/(0.1+H88)</f>
        <v>0</v>
      </c>
      <c r="P88">
        <f>K88/(0.1+H88)</f>
        <v>13.999999999999998</v>
      </c>
      <c r="Q88">
        <f>J88/(0.1+I88)</f>
        <v>13.076923076923077</v>
      </c>
      <c r="R88">
        <f>D88/(0.1+C88)</f>
        <v>15.454545454545453</v>
      </c>
      <c r="S88">
        <f>L88/(0.1+K88)</f>
        <v>0</v>
      </c>
      <c r="T88">
        <v>1</v>
      </c>
      <c r="U88" s="1"/>
      <c r="V88" s="8" t="s">
        <v>409</v>
      </c>
      <c r="W88" s="5" t="s">
        <v>497</v>
      </c>
      <c r="X88" s="1"/>
      <c r="Y88" s="1"/>
      <c r="Z88" s="1"/>
      <c r="AA88" s="3" t="s">
        <v>8</v>
      </c>
      <c r="AB88" s="3" t="s">
        <v>342</v>
      </c>
      <c r="AC88" s="4" t="s">
        <v>498</v>
      </c>
      <c r="AD88" s="1"/>
    </row>
    <row r="89" spans="1:30" x14ac:dyDescent="0.2">
      <c r="A89" s="1" t="s">
        <v>500</v>
      </c>
      <c r="B89">
        <v>0</v>
      </c>
      <c r="C89">
        <v>0</v>
      </c>
      <c r="D89">
        <v>14</v>
      </c>
      <c r="E89">
        <v>0</v>
      </c>
      <c r="F89">
        <v>0</v>
      </c>
      <c r="G89">
        <f>B89+C89+D89+E89+F89</f>
        <v>14</v>
      </c>
      <c r="H89">
        <v>0</v>
      </c>
      <c r="I89">
        <v>0</v>
      </c>
      <c r="J89">
        <v>14</v>
      </c>
      <c r="K89">
        <v>0</v>
      </c>
      <c r="L89">
        <v>0</v>
      </c>
      <c r="M89">
        <f>J89/(0.1 + H89)</f>
        <v>140</v>
      </c>
      <c r="N89">
        <f>I89/(0.1+H89)</f>
        <v>0</v>
      </c>
      <c r="O89">
        <f>L89/(0.1+H89)</f>
        <v>0</v>
      </c>
      <c r="P89">
        <f>K89/(0.1+H89)</f>
        <v>0</v>
      </c>
      <c r="Q89">
        <f>J89/(0.1+I89)</f>
        <v>140</v>
      </c>
      <c r="R89">
        <f>D89/(0.1+C89)</f>
        <v>140</v>
      </c>
      <c r="S89">
        <f>L89/(0.1+K89)</f>
        <v>0</v>
      </c>
      <c r="T89">
        <v>1</v>
      </c>
      <c r="U89" s="1"/>
      <c r="V89" s="6" t="s">
        <v>501</v>
      </c>
      <c r="W89" s="5" t="s">
        <v>1</v>
      </c>
      <c r="X89" s="1"/>
      <c r="Y89" s="1"/>
      <c r="Z89" s="1"/>
      <c r="AA89" s="6" t="s">
        <v>8</v>
      </c>
      <c r="AB89" s="3" t="s">
        <v>1</v>
      </c>
      <c r="AC89" s="4" t="s">
        <v>502</v>
      </c>
      <c r="AD89" s="1"/>
    </row>
    <row r="90" spans="1:30" x14ac:dyDescent="0.2">
      <c r="A90" s="1" t="s">
        <v>505</v>
      </c>
      <c r="B90">
        <v>0</v>
      </c>
      <c r="C90">
        <v>0</v>
      </c>
      <c r="D90">
        <v>13</v>
      </c>
      <c r="E90">
        <v>4</v>
      </c>
      <c r="F90">
        <v>0</v>
      </c>
      <c r="G90">
        <f>B90+C90+D90+E90+F90</f>
        <v>17</v>
      </c>
      <c r="H90">
        <v>0</v>
      </c>
      <c r="I90">
        <v>0</v>
      </c>
      <c r="J90">
        <v>13</v>
      </c>
      <c r="K90">
        <v>2.8</v>
      </c>
      <c r="L90">
        <v>0</v>
      </c>
      <c r="M90">
        <f>J90/(0.1 + H90)</f>
        <v>130</v>
      </c>
      <c r="N90">
        <f>I90/(0.1+H90)</f>
        <v>0</v>
      </c>
      <c r="O90">
        <f>L90/(0.1+H90)</f>
        <v>0</v>
      </c>
      <c r="P90">
        <f>K90/(0.1+H90)</f>
        <v>27.999999999999996</v>
      </c>
      <c r="Q90">
        <f>J90/(0.1+I90)</f>
        <v>130</v>
      </c>
      <c r="R90">
        <f>D90/(0.1+C90)</f>
        <v>130</v>
      </c>
      <c r="S90">
        <f>L90/(0.1+K90)</f>
        <v>0</v>
      </c>
      <c r="T90">
        <v>1</v>
      </c>
      <c r="U90" s="1"/>
      <c r="V90" s="6" t="s">
        <v>296</v>
      </c>
      <c r="W90" s="5" t="s">
        <v>61</v>
      </c>
      <c r="X90" s="1"/>
      <c r="Y90" s="1"/>
      <c r="Z90" s="1"/>
      <c r="AA90" s="6" t="s">
        <v>8</v>
      </c>
      <c r="AB90" s="3" t="s">
        <v>62</v>
      </c>
      <c r="AC90" s="4" t="s">
        <v>506</v>
      </c>
      <c r="AD90" s="1"/>
    </row>
    <row r="91" spans="1:30" x14ac:dyDescent="0.2">
      <c r="A91" s="1" t="s">
        <v>555</v>
      </c>
      <c r="B91">
        <v>1</v>
      </c>
      <c r="C91">
        <v>0</v>
      </c>
      <c r="D91">
        <v>12</v>
      </c>
      <c r="E91">
        <v>3</v>
      </c>
      <c r="F91">
        <v>1</v>
      </c>
      <c r="G91">
        <f>B91+C91+D91+E91+F91</f>
        <v>17</v>
      </c>
      <c r="H91">
        <v>2.9</v>
      </c>
      <c r="I91">
        <v>0</v>
      </c>
      <c r="J91">
        <v>12</v>
      </c>
      <c r="K91">
        <v>2.1</v>
      </c>
      <c r="L91">
        <v>1</v>
      </c>
      <c r="M91">
        <f>J91/(0.1 + H91)</f>
        <v>4</v>
      </c>
      <c r="N91">
        <f>I91/(0.1+H91)</f>
        <v>0</v>
      </c>
      <c r="O91">
        <f>L91/(0.1+H91)</f>
        <v>0.33333333333333331</v>
      </c>
      <c r="P91">
        <f>K91/(0.1+H91)</f>
        <v>0.70000000000000007</v>
      </c>
      <c r="Q91">
        <f>J91/(0.1+I91)</f>
        <v>120</v>
      </c>
      <c r="R91">
        <f>D91/(0.1+C91)</f>
        <v>120</v>
      </c>
      <c r="S91">
        <f>L91/(0.1+K91)</f>
        <v>0.45454545454545453</v>
      </c>
      <c r="T91">
        <v>1</v>
      </c>
      <c r="U91" s="1"/>
      <c r="V91" s="8" t="s">
        <v>409</v>
      </c>
      <c r="W91" s="5" t="s">
        <v>556</v>
      </c>
      <c r="X91" s="1"/>
      <c r="Y91" s="1"/>
      <c r="Z91" s="1"/>
      <c r="AA91" s="3" t="s">
        <v>8</v>
      </c>
      <c r="AB91" s="3" t="s">
        <v>342</v>
      </c>
      <c r="AC91" s="4" t="s">
        <v>557</v>
      </c>
      <c r="AD91" s="1"/>
    </row>
    <row r="92" spans="1:30" x14ac:dyDescent="0.2">
      <c r="A92" s="1" t="s">
        <v>508</v>
      </c>
      <c r="B92">
        <v>0</v>
      </c>
      <c r="C92">
        <v>0</v>
      </c>
      <c r="D92">
        <v>10</v>
      </c>
      <c r="E92">
        <v>1</v>
      </c>
      <c r="F92">
        <v>0</v>
      </c>
      <c r="G92">
        <f>B92+C92+D92+E92+F92</f>
        <v>11</v>
      </c>
      <c r="H92">
        <v>0</v>
      </c>
      <c r="I92">
        <v>0</v>
      </c>
      <c r="J92">
        <v>10</v>
      </c>
      <c r="K92">
        <v>0.7</v>
      </c>
      <c r="L92">
        <v>0</v>
      </c>
      <c r="M92">
        <f>J92/(0.1 + H92)</f>
        <v>100</v>
      </c>
      <c r="N92">
        <f>I92/(0.1+H92)</f>
        <v>0</v>
      </c>
      <c r="O92">
        <f>L92/(0.1+H92)</f>
        <v>0</v>
      </c>
      <c r="P92">
        <f>K92/(0.1+H92)</f>
        <v>6.9999999999999991</v>
      </c>
      <c r="Q92">
        <f>J92/(0.1+I92)</f>
        <v>100</v>
      </c>
      <c r="R92">
        <f>D92/(0.1+C92)</f>
        <v>100</v>
      </c>
      <c r="S92">
        <f>L92/(0.1+K92)</f>
        <v>0</v>
      </c>
      <c r="T92">
        <v>1</v>
      </c>
      <c r="U92" s="1"/>
      <c r="V92" s="6" t="s">
        <v>509</v>
      </c>
      <c r="W92" s="5" t="s">
        <v>510</v>
      </c>
      <c r="X92" s="1"/>
      <c r="Y92" s="1"/>
      <c r="Z92" s="1"/>
      <c r="AA92" s="6" t="s">
        <v>8</v>
      </c>
      <c r="AB92" s="3" t="s">
        <v>511</v>
      </c>
      <c r="AC92" s="4" t="s">
        <v>512</v>
      </c>
      <c r="AD92" s="1"/>
    </row>
    <row r="93" spans="1:30" x14ac:dyDescent="0.2">
      <c r="A93" s="1" t="s">
        <v>517</v>
      </c>
      <c r="B93">
        <v>0</v>
      </c>
      <c r="C93">
        <v>2</v>
      </c>
      <c r="D93">
        <v>8</v>
      </c>
      <c r="E93">
        <v>2</v>
      </c>
      <c r="F93">
        <v>1</v>
      </c>
      <c r="G93">
        <f>B93+C93+D93+E93+F93</f>
        <v>13</v>
      </c>
      <c r="H93">
        <v>0</v>
      </c>
      <c r="I93">
        <v>2.4</v>
      </c>
      <c r="J93">
        <v>8</v>
      </c>
      <c r="K93">
        <v>1.4</v>
      </c>
      <c r="L93">
        <v>1</v>
      </c>
      <c r="M93">
        <f>J93/(0.1 + H93)</f>
        <v>80</v>
      </c>
      <c r="N93">
        <f>I93/(0.1+H93)</f>
        <v>23.999999999999996</v>
      </c>
      <c r="O93">
        <f>L93/(0.1+H93)</f>
        <v>10</v>
      </c>
      <c r="P93">
        <f>K93/(0.1+H93)</f>
        <v>13.999999999999998</v>
      </c>
      <c r="Q93">
        <f>J93/(0.1+I93)</f>
        <v>3.2</v>
      </c>
      <c r="R93">
        <f>D93/(0.1+C93)</f>
        <v>3.8095238095238093</v>
      </c>
      <c r="S93">
        <f>L93/(0.1+K93)</f>
        <v>0.66666666666666663</v>
      </c>
      <c r="T93">
        <v>1</v>
      </c>
      <c r="U93" s="1"/>
      <c r="V93" s="6" t="s">
        <v>602</v>
      </c>
      <c r="W93" s="5" t="s">
        <v>518</v>
      </c>
      <c r="X93" s="1"/>
      <c r="Y93" s="1"/>
      <c r="Z93" s="1"/>
      <c r="AA93" s="6" t="s">
        <v>8</v>
      </c>
      <c r="AB93" s="3" t="s">
        <v>519</v>
      </c>
      <c r="AC93" s="4" t="s">
        <v>520</v>
      </c>
      <c r="AD93" s="1"/>
    </row>
    <row r="94" spans="1:30" x14ac:dyDescent="0.2">
      <c r="A94" s="1" t="s">
        <v>577</v>
      </c>
      <c r="B94">
        <v>1</v>
      </c>
      <c r="C94">
        <v>3</v>
      </c>
      <c r="D94">
        <v>5</v>
      </c>
      <c r="E94">
        <v>5</v>
      </c>
      <c r="F94">
        <v>3</v>
      </c>
      <c r="G94">
        <f>B94+C94+D94+E94+F94</f>
        <v>17</v>
      </c>
      <c r="H94">
        <v>2.9</v>
      </c>
      <c r="I94">
        <v>3.6</v>
      </c>
      <c r="J94">
        <v>5</v>
      </c>
      <c r="K94">
        <v>3.5</v>
      </c>
      <c r="L94">
        <v>3</v>
      </c>
      <c r="M94">
        <f>J94/(0.1 + H94)</f>
        <v>1.6666666666666667</v>
      </c>
      <c r="N94">
        <f>I94/(0.1+H94)</f>
        <v>1.2</v>
      </c>
      <c r="O94">
        <f>L94/(0.1+H94)</f>
        <v>1</v>
      </c>
      <c r="P94">
        <f>K94/(0.1+H94)</f>
        <v>1.1666666666666667</v>
      </c>
      <c r="Q94">
        <f>J94/(0.1+I94)</f>
        <v>1.3513513513513513</v>
      </c>
      <c r="R94">
        <f>D94/(0.1+C94)</f>
        <v>1.6129032258064515</v>
      </c>
      <c r="S94">
        <f>L94/(0.1+K94)</f>
        <v>0.83333333333333326</v>
      </c>
      <c r="T94">
        <v>1</v>
      </c>
      <c r="U94" s="1"/>
      <c r="V94" s="6" t="s">
        <v>578</v>
      </c>
      <c r="W94" s="5" t="s">
        <v>579</v>
      </c>
      <c r="X94" s="1"/>
      <c r="Y94" s="1"/>
      <c r="Z94" s="1"/>
      <c r="AA94" s="6" t="s">
        <v>8</v>
      </c>
      <c r="AB94" s="3" t="s">
        <v>580</v>
      </c>
      <c r="AC94" s="4" t="s">
        <v>581</v>
      </c>
      <c r="AD94" s="1"/>
    </row>
    <row r="95" spans="1:30" x14ac:dyDescent="0.2">
      <c r="A95" s="1" t="s">
        <v>539</v>
      </c>
      <c r="B95">
        <v>0</v>
      </c>
      <c r="C95">
        <v>1</v>
      </c>
      <c r="D95">
        <v>4</v>
      </c>
      <c r="E95">
        <v>4</v>
      </c>
      <c r="F95">
        <v>4</v>
      </c>
      <c r="G95">
        <f>B95+C95+D95+E95+F95</f>
        <v>13</v>
      </c>
      <c r="H95">
        <v>0</v>
      </c>
      <c r="I95">
        <v>1.2</v>
      </c>
      <c r="J95">
        <v>4</v>
      </c>
      <c r="K95">
        <v>2.8</v>
      </c>
      <c r="L95">
        <v>4</v>
      </c>
      <c r="M95">
        <f>J95/(0.1 + H95)</f>
        <v>40</v>
      </c>
      <c r="N95">
        <f>I95/(0.1+H95)</f>
        <v>11.999999999999998</v>
      </c>
      <c r="O95">
        <f>L95/(0.1+H95)</f>
        <v>40</v>
      </c>
      <c r="P95">
        <f>K95/(0.1+H95)</f>
        <v>27.999999999999996</v>
      </c>
      <c r="Q95">
        <f>J95/(0.1+I95)</f>
        <v>3.0769230769230766</v>
      </c>
      <c r="R95">
        <f>D95/(0.1+C95)</f>
        <v>3.6363636363636362</v>
      </c>
      <c r="S95">
        <f>L95/(0.1+K95)</f>
        <v>1.3793103448275863</v>
      </c>
      <c r="T95">
        <v>1</v>
      </c>
      <c r="U95" s="1"/>
      <c r="W95" s="5" t="s">
        <v>540</v>
      </c>
      <c r="X95" s="1"/>
      <c r="Y95" s="1"/>
      <c r="Z95" s="1"/>
      <c r="AA95" s="3" t="s">
        <v>8</v>
      </c>
      <c r="AB95" s="3" t="s">
        <v>541</v>
      </c>
      <c r="AD95" s="1"/>
    </row>
    <row r="96" spans="1:30" x14ac:dyDescent="0.2">
      <c r="A96" s="1" t="s">
        <v>592</v>
      </c>
      <c r="B96">
        <v>1</v>
      </c>
      <c r="C96">
        <v>2</v>
      </c>
      <c r="D96">
        <v>3</v>
      </c>
      <c r="E96">
        <v>3</v>
      </c>
      <c r="F96">
        <v>1</v>
      </c>
      <c r="G96">
        <f>B96+C96+D96+E96+F96</f>
        <v>10</v>
      </c>
      <c r="H96">
        <v>2.9</v>
      </c>
      <c r="I96">
        <v>2.4</v>
      </c>
      <c r="J96">
        <v>3</v>
      </c>
      <c r="K96">
        <v>2.1</v>
      </c>
      <c r="L96">
        <v>1</v>
      </c>
      <c r="M96">
        <f>J96/(0.1 + H96)</f>
        <v>1</v>
      </c>
      <c r="N96">
        <f>I96/(0.1+H96)</f>
        <v>0.79999999999999993</v>
      </c>
      <c r="O96">
        <f>L96/(0.1+H96)</f>
        <v>0.33333333333333331</v>
      </c>
      <c r="P96">
        <f>K96/(0.1+H96)</f>
        <v>0.70000000000000007</v>
      </c>
      <c r="Q96">
        <f>J96/(0.1+I96)</f>
        <v>1.2</v>
      </c>
      <c r="R96">
        <f>D96/(0.1+C96)</f>
        <v>1.4285714285714286</v>
      </c>
      <c r="S96">
        <f>L96/(0.1+K96)</f>
        <v>0.45454545454545453</v>
      </c>
      <c r="T96">
        <v>1</v>
      </c>
      <c r="U96" s="1"/>
      <c r="V96" s="6" t="s">
        <v>593</v>
      </c>
      <c r="W96" s="5" t="s">
        <v>579</v>
      </c>
      <c r="X96" s="1"/>
      <c r="Y96" s="1"/>
      <c r="Z96" s="1"/>
      <c r="AA96" s="6" t="s">
        <v>8</v>
      </c>
      <c r="AB96" s="3" t="s">
        <v>580</v>
      </c>
      <c r="AC96" s="4" t="s">
        <v>594</v>
      </c>
      <c r="AD96" s="1"/>
    </row>
    <row r="97" spans="1:30" x14ac:dyDescent="0.2">
      <c r="A97" s="1" t="s">
        <v>382</v>
      </c>
      <c r="B97">
        <v>1</v>
      </c>
      <c r="C97">
        <v>0</v>
      </c>
      <c r="D97">
        <v>8</v>
      </c>
      <c r="E97">
        <v>3</v>
      </c>
      <c r="F97">
        <v>0</v>
      </c>
      <c r="G97">
        <f>B97+C97+D97+E97+F97</f>
        <v>12</v>
      </c>
      <c r="H97">
        <v>2.9</v>
      </c>
      <c r="I97">
        <v>0</v>
      </c>
      <c r="J97">
        <v>8</v>
      </c>
      <c r="K97">
        <v>2.1</v>
      </c>
      <c r="L97">
        <v>0</v>
      </c>
      <c r="M97">
        <f>J97/(0.1 + H97)</f>
        <v>2.6666666666666665</v>
      </c>
      <c r="N97">
        <f>I97/(0.1+H97)</f>
        <v>0</v>
      </c>
      <c r="O97">
        <f>L97/(0.1+H97)</f>
        <v>0</v>
      </c>
      <c r="P97">
        <f>K97/(0.1+H97)</f>
        <v>0.70000000000000007</v>
      </c>
      <c r="Q97">
        <f>J97/(0.1+I97)</f>
        <v>80</v>
      </c>
      <c r="R97">
        <f>D97/(0.1+C97)</f>
        <v>80</v>
      </c>
      <c r="S97">
        <f>L97/(0.1+K97)</f>
        <v>0</v>
      </c>
      <c r="T97">
        <v>1</v>
      </c>
      <c r="U97" s="6" t="s">
        <v>22</v>
      </c>
      <c r="V97" s="8" t="s">
        <v>383</v>
      </c>
      <c r="W97" s="5" t="s">
        <v>82</v>
      </c>
      <c r="X97" s="1"/>
      <c r="Y97" s="1"/>
      <c r="Z97" s="1"/>
      <c r="AA97" s="3" t="s">
        <v>600</v>
      </c>
      <c r="AB97" s="3" t="s">
        <v>66</v>
      </c>
      <c r="AC97" s="4" t="s">
        <v>384</v>
      </c>
      <c r="AD97" s="2"/>
    </row>
    <row r="98" spans="1:30" x14ac:dyDescent="0.2">
      <c r="A98" s="1" t="s">
        <v>393</v>
      </c>
      <c r="B98">
        <v>1</v>
      </c>
      <c r="C98">
        <v>3</v>
      </c>
      <c r="D98">
        <v>14</v>
      </c>
      <c r="E98">
        <v>5</v>
      </c>
      <c r="F98">
        <v>6</v>
      </c>
      <c r="G98">
        <f>B98+C98+D98+E98+F98</f>
        <v>29</v>
      </c>
      <c r="H98">
        <v>2.9</v>
      </c>
      <c r="I98">
        <v>3.6</v>
      </c>
      <c r="J98">
        <v>14</v>
      </c>
      <c r="K98">
        <v>3.5</v>
      </c>
      <c r="L98">
        <v>6</v>
      </c>
      <c r="M98">
        <f>J98/(0.1 + H98)</f>
        <v>4.666666666666667</v>
      </c>
      <c r="N98">
        <f>I98/(0.1+H98)</f>
        <v>1.2</v>
      </c>
      <c r="O98">
        <f>L98/(0.1+H98)</f>
        <v>2</v>
      </c>
      <c r="P98">
        <f>K98/(0.1+H98)</f>
        <v>1.1666666666666667</v>
      </c>
      <c r="Q98">
        <f>J98/(0.1+I98)</f>
        <v>3.7837837837837838</v>
      </c>
      <c r="R98">
        <f>D98/(0.1+C98)</f>
        <v>4.5161290322580641</v>
      </c>
      <c r="S98">
        <f>L98/(0.1+K98)</f>
        <v>1.6666666666666665</v>
      </c>
      <c r="T98">
        <v>1</v>
      </c>
      <c r="U98" s="6" t="s">
        <v>46</v>
      </c>
      <c r="V98" s="6" t="s">
        <v>73</v>
      </c>
      <c r="W98" s="5" t="s">
        <v>73</v>
      </c>
      <c r="X98" s="1"/>
      <c r="Y98" s="1"/>
      <c r="Z98" s="1"/>
      <c r="AA98" s="3" t="s">
        <v>600</v>
      </c>
      <c r="AB98" s="3" t="s">
        <v>74</v>
      </c>
      <c r="AC98" s="4" t="s">
        <v>75</v>
      </c>
      <c r="AD98" s="2"/>
    </row>
    <row r="99" spans="1:30" x14ac:dyDescent="0.2">
      <c r="A99" s="1" t="s">
        <v>398</v>
      </c>
      <c r="B99">
        <v>4</v>
      </c>
      <c r="C99">
        <v>3</v>
      </c>
      <c r="D99">
        <v>13</v>
      </c>
      <c r="E99">
        <v>12</v>
      </c>
      <c r="F99">
        <v>6</v>
      </c>
      <c r="G99">
        <f>B99+C99+D99+E99+F99</f>
        <v>38</v>
      </c>
      <c r="H99">
        <v>11.7</v>
      </c>
      <c r="I99">
        <v>3.6</v>
      </c>
      <c r="J99">
        <v>13</v>
      </c>
      <c r="K99">
        <v>8.4</v>
      </c>
      <c r="L99">
        <v>6</v>
      </c>
      <c r="M99">
        <f>J99/(0.1 + H99)</f>
        <v>1.1016949152542375</v>
      </c>
      <c r="N99">
        <f>I99/(0.1+H99)</f>
        <v>0.30508474576271188</v>
      </c>
      <c r="O99">
        <f>L99/(0.1+H99)</f>
        <v>0.50847457627118653</v>
      </c>
      <c r="P99">
        <f>K99/(0.1+H99)</f>
        <v>0.71186440677966112</v>
      </c>
      <c r="Q99">
        <f>J99/(0.1+I99)</f>
        <v>3.5135135135135132</v>
      </c>
      <c r="R99">
        <f>D99/(0.1+C99)</f>
        <v>4.193548387096774</v>
      </c>
      <c r="S99">
        <f>L99/(0.1+K99)</f>
        <v>0.70588235294117652</v>
      </c>
      <c r="T99">
        <v>1</v>
      </c>
      <c r="U99" s="6" t="s">
        <v>46</v>
      </c>
      <c r="V99" s="6" t="s">
        <v>73</v>
      </c>
      <c r="W99" s="5" t="s">
        <v>73</v>
      </c>
      <c r="X99" s="1"/>
      <c r="Y99" s="1"/>
      <c r="Z99" s="1"/>
      <c r="AA99" s="3" t="s">
        <v>600</v>
      </c>
      <c r="AB99" s="3" t="s">
        <v>74</v>
      </c>
      <c r="AC99" s="4" t="s">
        <v>75</v>
      </c>
      <c r="AD99" s="2"/>
    </row>
    <row r="100" spans="1:30" x14ac:dyDescent="0.2">
      <c r="A100" s="1" t="s">
        <v>392</v>
      </c>
      <c r="B100">
        <v>0</v>
      </c>
      <c r="C100">
        <v>1</v>
      </c>
      <c r="D100">
        <v>6</v>
      </c>
      <c r="E100">
        <v>3</v>
      </c>
      <c r="F100">
        <v>3</v>
      </c>
      <c r="G100">
        <f>B100+C100+D100+E100+F100</f>
        <v>13</v>
      </c>
      <c r="H100">
        <v>0</v>
      </c>
      <c r="I100">
        <v>1.2</v>
      </c>
      <c r="J100">
        <v>6</v>
      </c>
      <c r="K100">
        <v>2.1</v>
      </c>
      <c r="L100">
        <v>3</v>
      </c>
      <c r="M100">
        <f>J100/(0.1 + H100)</f>
        <v>60</v>
      </c>
      <c r="N100">
        <f>I100/(0.1+H100)</f>
        <v>11.999999999999998</v>
      </c>
      <c r="O100">
        <f>L100/(0.1+H100)</f>
        <v>30</v>
      </c>
      <c r="P100">
        <f>K100/(0.1+H100)</f>
        <v>21</v>
      </c>
      <c r="Q100">
        <f>J100/(0.1+I100)</f>
        <v>4.615384615384615</v>
      </c>
      <c r="R100">
        <f>D100/(0.1+C100)</f>
        <v>5.4545454545454541</v>
      </c>
      <c r="S100">
        <f>L100/(0.1+K100)</f>
        <v>1.3636363636363635</v>
      </c>
      <c r="T100">
        <v>1</v>
      </c>
      <c r="U100" s="6" t="s">
        <v>46</v>
      </c>
      <c r="V100" s="6" t="s">
        <v>73</v>
      </c>
      <c r="W100" s="5" t="s">
        <v>73</v>
      </c>
      <c r="X100" s="1"/>
      <c r="Y100" s="1"/>
      <c r="Z100" s="1"/>
      <c r="AA100" s="3" t="s">
        <v>600</v>
      </c>
      <c r="AB100" s="3" t="s">
        <v>74</v>
      </c>
      <c r="AC100" s="4" t="s">
        <v>75</v>
      </c>
      <c r="AD100" s="2"/>
    </row>
    <row r="101" spans="1:30" x14ac:dyDescent="0.2">
      <c r="A101" s="1" t="s">
        <v>64</v>
      </c>
      <c r="B101">
        <v>0</v>
      </c>
      <c r="C101">
        <v>0</v>
      </c>
      <c r="D101">
        <v>2</v>
      </c>
      <c r="E101">
        <v>0</v>
      </c>
      <c r="F101">
        <v>0</v>
      </c>
      <c r="G101">
        <f>B101+C101+D101+E101+F101</f>
        <v>2</v>
      </c>
      <c r="H101">
        <v>0</v>
      </c>
      <c r="I101">
        <v>0</v>
      </c>
      <c r="J101">
        <v>2</v>
      </c>
      <c r="K101">
        <v>0</v>
      </c>
      <c r="L101">
        <v>0</v>
      </c>
      <c r="M101">
        <f>J101/(0.1 + H101)</f>
        <v>20</v>
      </c>
      <c r="N101">
        <f>I101/(0.1+H101)</f>
        <v>0</v>
      </c>
      <c r="O101">
        <f>L101/(0.1+H101)</f>
        <v>0</v>
      </c>
      <c r="P101">
        <f>K101/(0.1+H101)</f>
        <v>0</v>
      </c>
      <c r="Q101">
        <f>J101/(0.1+I101)</f>
        <v>20</v>
      </c>
      <c r="R101">
        <f>D101/(0.1+C101)</f>
        <v>20</v>
      </c>
      <c r="S101">
        <f>L101/(0.1+K101)</f>
        <v>0</v>
      </c>
      <c r="T101" t="s">
        <v>0</v>
      </c>
      <c r="U101" s="6" t="s">
        <v>46</v>
      </c>
      <c r="V101" s="6" t="s">
        <v>65</v>
      </c>
      <c r="W101" s="5" t="s">
        <v>65</v>
      </c>
      <c r="X101" s="1"/>
      <c r="Y101" s="1"/>
      <c r="Z101" s="1"/>
      <c r="AA101" s="3" t="s">
        <v>600</v>
      </c>
      <c r="AB101" s="3" t="s">
        <v>66</v>
      </c>
      <c r="AD101" s="2"/>
    </row>
    <row r="102" spans="1:30" x14ac:dyDescent="0.2">
      <c r="A102" s="1" t="s">
        <v>405</v>
      </c>
      <c r="B102">
        <v>16</v>
      </c>
      <c r="C102">
        <v>14</v>
      </c>
      <c r="D102">
        <v>40</v>
      </c>
      <c r="E102">
        <v>35</v>
      </c>
      <c r="F102">
        <v>22</v>
      </c>
      <c r="G102">
        <f>B102+C102+D102+E102+F102</f>
        <v>127</v>
      </c>
      <c r="H102">
        <v>46.9</v>
      </c>
      <c r="I102">
        <v>16.600000000000001</v>
      </c>
      <c r="J102">
        <v>40</v>
      </c>
      <c r="K102">
        <v>24.4</v>
      </c>
      <c r="L102">
        <v>21.9</v>
      </c>
      <c r="M102">
        <f>J102/(0.1 + H102)</f>
        <v>0.85106382978723405</v>
      </c>
      <c r="N102">
        <f>I102/(0.1+H102)</f>
        <v>0.35319148936170214</v>
      </c>
      <c r="O102">
        <f>L102/(0.1+H102)</f>
        <v>0.46595744680851059</v>
      </c>
      <c r="P102">
        <f>K102/(0.1+H102)</f>
        <v>0.51914893617021274</v>
      </c>
      <c r="Q102">
        <f>J102/(0.1+I102)</f>
        <v>2.3952095808383231</v>
      </c>
      <c r="R102">
        <f>D102/(0.1+C102)</f>
        <v>2.8368794326241136</v>
      </c>
      <c r="S102">
        <f>L102/(0.1+K102)</f>
        <v>0.89387755102040811</v>
      </c>
      <c r="T102">
        <v>1</v>
      </c>
      <c r="U102" s="6" t="s">
        <v>68</v>
      </c>
      <c r="V102" s="6" t="s">
        <v>406</v>
      </c>
      <c r="W102" s="5" t="s">
        <v>73</v>
      </c>
      <c r="X102" s="2">
        <v>3</v>
      </c>
      <c r="Y102" s="2" t="s">
        <v>407</v>
      </c>
      <c r="Z102" s="2">
        <v>180</v>
      </c>
      <c r="AA102" s="3" t="s">
        <v>600</v>
      </c>
      <c r="AB102" s="3" t="s">
        <v>74</v>
      </c>
      <c r="AC102" s="4" t="s">
        <v>75</v>
      </c>
      <c r="AD102" s="2"/>
    </row>
    <row r="103" spans="1:30" x14ac:dyDescent="0.2">
      <c r="A103" s="1" t="s">
        <v>403</v>
      </c>
      <c r="B103">
        <v>2</v>
      </c>
      <c r="C103">
        <v>4</v>
      </c>
      <c r="D103">
        <v>21</v>
      </c>
      <c r="E103">
        <v>12</v>
      </c>
      <c r="F103">
        <v>2</v>
      </c>
      <c r="G103">
        <f>B103+C103+D103+E103+F103</f>
        <v>41</v>
      </c>
      <c r="H103">
        <v>5.9</v>
      </c>
      <c r="I103">
        <v>4.8</v>
      </c>
      <c r="J103">
        <v>21</v>
      </c>
      <c r="K103">
        <v>8.4</v>
      </c>
      <c r="L103">
        <v>2</v>
      </c>
      <c r="M103">
        <f>J103/(0.1 + H103)</f>
        <v>3.5</v>
      </c>
      <c r="N103">
        <f>I103/(0.1+H103)</f>
        <v>0.79999999999999993</v>
      </c>
      <c r="O103">
        <f>L103/(0.1+H103)</f>
        <v>0.33333333333333331</v>
      </c>
      <c r="P103">
        <f>K103/(0.1+H103)</f>
        <v>1.4000000000000001</v>
      </c>
      <c r="Q103">
        <f>J103/(0.1+I103)</f>
        <v>4.2857142857142865</v>
      </c>
      <c r="R103">
        <f>D103/(0.1+C103)</f>
        <v>5.1219512195121952</v>
      </c>
      <c r="S103">
        <f>L103/(0.1+K103)</f>
        <v>0.23529411764705882</v>
      </c>
      <c r="T103">
        <v>1</v>
      </c>
      <c r="U103" s="6" t="s">
        <v>68</v>
      </c>
      <c r="V103" s="8" t="s">
        <v>404</v>
      </c>
      <c r="W103" s="5" t="s">
        <v>73</v>
      </c>
      <c r="X103" s="1"/>
      <c r="Y103" s="1"/>
      <c r="Z103" s="1"/>
      <c r="AA103" s="3" t="s">
        <v>600</v>
      </c>
      <c r="AB103" s="3" t="s">
        <v>66</v>
      </c>
      <c r="AC103" s="4" t="s">
        <v>91</v>
      </c>
      <c r="AD103" s="2" t="s">
        <v>85</v>
      </c>
    </row>
    <row r="104" spans="1:30" x14ac:dyDescent="0.2">
      <c r="A104" s="1" t="s">
        <v>399</v>
      </c>
      <c r="B104">
        <v>1</v>
      </c>
      <c r="C104">
        <v>0</v>
      </c>
      <c r="D104">
        <v>14</v>
      </c>
      <c r="E104">
        <v>4</v>
      </c>
      <c r="F104">
        <v>1</v>
      </c>
      <c r="G104">
        <f>B104+C104+D104+E104+F104</f>
        <v>20</v>
      </c>
      <c r="H104">
        <v>2.9</v>
      </c>
      <c r="I104">
        <v>0</v>
      </c>
      <c r="J104">
        <v>14</v>
      </c>
      <c r="K104">
        <v>2.8</v>
      </c>
      <c r="L104">
        <v>1</v>
      </c>
      <c r="M104">
        <f>J104/(0.1 + H104)</f>
        <v>4.666666666666667</v>
      </c>
      <c r="N104">
        <f>I104/(0.1+H104)</f>
        <v>0</v>
      </c>
      <c r="O104">
        <f>L104/(0.1+H104)</f>
        <v>0.33333333333333331</v>
      </c>
      <c r="P104">
        <f>K104/(0.1+H104)</f>
        <v>0.93333333333333324</v>
      </c>
      <c r="Q104">
        <f>J104/(0.1+I104)</f>
        <v>140</v>
      </c>
      <c r="R104">
        <f>D104/(0.1+C104)</f>
        <v>140</v>
      </c>
      <c r="S104">
        <f>L104/(0.1+K104)</f>
        <v>0.34482758620689657</v>
      </c>
      <c r="T104">
        <v>1</v>
      </c>
      <c r="U104" s="6" t="s">
        <v>68</v>
      </c>
      <c r="V104" s="8" t="s">
        <v>400</v>
      </c>
      <c r="W104" s="5" t="s">
        <v>73</v>
      </c>
      <c r="X104" s="1"/>
      <c r="Y104" s="1"/>
      <c r="Z104" s="1"/>
      <c r="AA104" s="3" t="s">
        <v>600</v>
      </c>
      <c r="AB104" s="3" t="s">
        <v>66</v>
      </c>
      <c r="AD104" s="2"/>
    </row>
    <row r="105" spans="1:30" x14ac:dyDescent="0.2">
      <c r="A105" s="1" t="s">
        <v>401</v>
      </c>
      <c r="B105">
        <v>1</v>
      </c>
      <c r="C105">
        <v>1</v>
      </c>
      <c r="D105">
        <v>12</v>
      </c>
      <c r="E105">
        <v>7</v>
      </c>
      <c r="F105">
        <v>0</v>
      </c>
      <c r="G105">
        <f>B105+C105+D105+E105+F105</f>
        <v>21</v>
      </c>
      <c r="H105">
        <v>2.9</v>
      </c>
      <c r="I105">
        <v>1.2</v>
      </c>
      <c r="J105">
        <v>12</v>
      </c>
      <c r="K105">
        <v>4.9000000000000004</v>
      </c>
      <c r="L105">
        <v>0</v>
      </c>
      <c r="M105">
        <f>J105/(0.1 + H105)</f>
        <v>4</v>
      </c>
      <c r="N105">
        <f>I105/(0.1+H105)</f>
        <v>0.39999999999999997</v>
      </c>
      <c r="O105">
        <f>L105/(0.1+H105)</f>
        <v>0</v>
      </c>
      <c r="P105">
        <f>K105/(0.1+H105)</f>
        <v>1.6333333333333335</v>
      </c>
      <c r="Q105">
        <f>J105/(0.1+I105)</f>
        <v>9.2307692307692299</v>
      </c>
      <c r="R105">
        <f>D105/(0.1+C105)</f>
        <v>10.909090909090908</v>
      </c>
      <c r="S105">
        <f>L105/(0.1+K105)</f>
        <v>0</v>
      </c>
      <c r="T105">
        <v>1</v>
      </c>
      <c r="U105" s="6" t="s">
        <v>68</v>
      </c>
      <c r="V105" s="6" t="s">
        <v>402</v>
      </c>
      <c r="W105" s="5" t="s">
        <v>82</v>
      </c>
      <c r="X105" s="1"/>
      <c r="Y105" s="1"/>
      <c r="Z105" s="1"/>
      <c r="AA105" s="3" t="s">
        <v>600</v>
      </c>
      <c r="AB105" s="3" t="s">
        <v>66</v>
      </c>
      <c r="AC105" s="4" t="s">
        <v>91</v>
      </c>
      <c r="AD105" s="2"/>
    </row>
    <row r="106" spans="1:30" x14ac:dyDescent="0.2">
      <c r="A106" s="1" t="s">
        <v>72</v>
      </c>
      <c r="B106">
        <v>0</v>
      </c>
      <c r="C106">
        <v>0</v>
      </c>
      <c r="D106">
        <v>3</v>
      </c>
      <c r="E106">
        <v>2</v>
      </c>
      <c r="F106">
        <v>0</v>
      </c>
      <c r="G106">
        <f>B106+C106+D106+E106+F106</f>
        <v>5</v>
      </c>
      <c r="H106">
        <v>0</v>
      </c>
      <c r="I106">
        <v>0</v>
      </c>
      <c r="J106">
        <v>3</v>
      </c>
      <c r="K106">
        <v>1.4</v>
      </c>
      <c r="L106">
        <v>0</v>
      </c>
      <c r="M106">
        <f>J106/(0.1 + H106)</f>
        <v>30</v>
      </c>
      <c r="N106">
        <f>I106/(0.1+H106)</f>
        <v>0</v>
      </c>
      <c r="O106">
        <f>L106/(0.1+H106)</f>
        <v>0</v>
      </c>
      <c r="P106">
        <f>K106/(0.1+H106)</f>
        <v>13.999999999999998</v>
      </c>
      <c r="Q106">
        <f>J106/(0.1+I106)</f>
        <v>30</v>
      </c>
      <c r="R106">
        <f>D106/(0.1+C106)</f>
        <v>30</v>
      </c>
      <c r="S106">
        <f>L106/(0.1+K106)</f>
        <v>0</v>
      </c>
      <c r="T106" t="s">
        <v>0</v>
      </c>
      <c r="U106" s="6" t="s">
        <v>68</v>
      </c>
      <c r="V106" s="6" t="s">
        <v>73</v>
      </c>
      <c r="W106" s="5" t="s">
        <v>73</v>
      </c>
      <c r="X106" s="1"/>
      <c r="Y106" s="1"/>
      <c r="Z106" s="1"/>
      <c r="AA106" s="3" t="s">
        <v>600</v>
      </c>
      <c r="AB106" s="3" t="s">
        <v>74</v>
      </c>
      <c r="AC106" s="4" t="s">
        <v>75</v>
      </c>
      <c r="AD106" s="2"/>
    </row>
    <row r="107" spans="1:30" x14ac:dyDescent="0.2">
      <c r="A107" s="1" t="s">
        <v>81</v>
      </c>
      <c r="B107">
        <v>0</v>
      </c>
      <c r="C107">
        <v>0</v>
      </c>
      <c r="D107">
        <v>2</v>
      </c>
      <c r="E107">
        <v>0</v>
      </c>
      <c r="F107">
        <v>0</v>
      </c>
      <c r="G107">
        <f>B107+C107+D107+E107+F107</f>
        <v>2</v>
      </c>
      <c r="H107">
        <v>0</v>
      </c>
      <c r="I107">
        <v>0</v>
      </c>
      <c r="J107">
        <v>2</v>
      </c>
      <c r="K107">
        <v>0</v>
      </c>
      <c r="L107">
        <v>0</v>
      </c>
      <c r="M107">
        <f>J107/(0.1 + H107)</f>
        <v>20</v>
      </c>
      <c r="N107">
        <f>I107/(0.1+H107)</f>
        <v>0</v>
      </c>
      <c r="O107">
        <f>L107/(0.1+H107)</f>
        <v>0</v>
      </c>
      <c r="P107">
        <f>K107/(0.1+H107)</f>
        <v>0</v>
      </c>
      <c r="Q107">
        <f>J107/(0.1+I107)</f>
        <v>20</v>
      </c>
      <c r="R107">
        <f>D107/(0.1+C107)</f>
        <v>20</v>
      </c>
      <c r="S107">
        <f>L107/(0.1+K107)</f>
        <v>0</v>
      </c>
      <c r="T107" t="s">
        <v>0</v>
      </c>
      <c r="U107" s="6" t="s">
        <v>68</v>
      </c>
      <c r="V107" s="6" t="s">
        <v>82</v>
      </c>
      <c r="W107" s="5" t="s">
        <v>82</v>
      </c>
      <c r="X107" s="2">
        <v>2</v>
      </c>
      <c r="Y107" s="2" t="s">
        <v>83</v>
      </c>
      <c r="Z107" s="2">
        <v>90</v>
      </c>
      <c r="AA107" s="3" t="s">
        <v>600</v>
      </c>
      <c r="AB107" s="3" t="s">
        <v>66</v>
      </c>
      <c r="AC107" s="4" t="s">
        <v>84</v>
      </c>
      <c r="AD107" s="2"/>
    </row>
    <row r="108" spans="1:30" x14ac:dyDescent="0.2">
      <c r="A108" s="1" t="s">
        <v>415</v>
      </c>
      <c r="B108">
        <v>0</v>
      </c>
      <c r="C108">
        <v>0</v>
      </c>
      <c r="D108">
        <v>24</v>
      </c>
      <c r="E108">
        <v>6</v>
      </c>
      <c r="F108">
        <v>0</v>
      </c>
      <c r="G108">
        <f>B108+C108+D108+E108+F108</f>
        <v>30</v>
      </c>
      <c r="H108">
        <v>0</v>
      </c>
      <c r="I108">
        <v>0</v>
      </c>
      <c r="J108">
        <v>24</v>
      </c>
      <c r="K108">
        <v>4.2</v>
      </c>
      <c r="L108">
        <v>0</v>
      </c>
      <c r="M108">
        <f>J108/(0.1 + H108)</f>
        <v>240</v>
      </c>
      <c r="N108">
        <f>I108/(0.1+H108)</f>
        <v>0</v>
      </c>
      <c r="O108">
        <f>L108/(0.1+H108)</f>
        <v>0</v>
      </c>
      <c r="P108">
        <f>K108/(0.1+H108)</f>
        <v>42</v>
      </c>
      <c r="Q108">
        <f>J108/(0.1+I108)</f>
        <v>240</v>
      </c>
      <c r="R108">
        <f>D108/(0.1+C108)</f>
        <v>240</v>
      </c>
      <c r="S108">
        <f>L108/(0.1+K108)</f>
        <v>0</v>
      </c>
      <c r="T108">
        <v>1</v>
      </c>
      <c r="U108" s="6" t="s">
        <v>119</v>
      </c>
      <c r="V108" s="8" t="s">
        <v>400</v>
      </c>
      <c r="W108" s="5" t="s">
        <v>73</v>
      </c>
      <c r="X108" s="1"/>
      <c r="Y108" s="1"/>
      <c r="Z108" s="1"/>
      <c r="AA108" s="3" t="s">
        <v>600</v>
      </c>
      <c r="AB108" s="3" t="s">
        <v>74</v>
      </c>
      <c r="AD108" s="2"/>
    </row>
    <row r="109" spans="1:30" x14ac:dyDescent="0.2">
      <c r="A109" s="1" t="s">
        <v>422</v>
      </c>
      <c r="B109">
        <v>0</v>
      </c>
      <c r="C109">
        <v>0</v>
      </c>
      <c r="D109">
        <v>16</v>
      </c>
      <c r="E109">
        <v>0</v>
      </c>
      <c r="F109">
        <v>0</v>
      </c>
      <c r="G109">
        <f>B109+C109+D109+E109+F109</f>
        <v>16</v>
      </c>
      <c r="H109">
        <v>0</v>
      </c>
      <c r="I109">
        <v>0</v>
      </c>
      <c r="J109">
        <v>16</v>
      </c>
      <c r="K109">
        <v>0</v>
      </c>
      <c r="L109">
        <v>0</v>
      </c>
      <c r="M109">
        <f>J109/(0.1 + H109)</f>
        <v>160</v>
      </c>
      <c r="N109">
        <f>I109/(0.1+H109)</f>
        <v>0</v>
      </c>
      <c r="O109">
        <f>L109/(0.1+H109)</f>
        <v>0</v>
      </c>
      <c r="P109">
        <f>K109/(0.1+H109)</f>
        <v>0</v>
      </c>
      <c r="Q109">
        <f>J109/(0.1+I109)</f>
        <v>160</v>
      </c>
      <c r="R109">
        <f>D109/(0.1+C109)</f>
        <v>160</v>
      </c>
      <c r="S109">
        <f>L109/(0.1+K109)</f>
        <v>0</v>
      </c>
      <c r="T109">
        <v>1</v>
      </c>
      <c r="U109" s="6" t="s">
        <v>119</v>
      </c>
      <c r="V109" s="8" t="s">
        <v>423</v>
      </c>
      <c r="W109" s="5" t="s">
        <v>82</v>
      </c>
      <c r="X109" s="1"/>
      <c r="Y109" s="1"/>
      <c r="Z109" s="1"/>
      <c r="AA109" s="3" t="s">
        <v>600</v>
      </c>
      <c r="AB109" s="3" t="s">
        <v>66</v>
      </c>
      <c r="AC109" s="4" t="s">
        <v>424</v>
      </c>
      <c r="AD109" s="2"/>
    </row>
    <row r="110" spans="1:30" x14ac:dyDescent="0.2">
      <c r="A110" s="1" t="s">
        <v>461</v>
      </c>
      <c r="B110">
        <v>0</v>
      </c>
      <c r="C110">
        <v>0</v>
      </c>
      <c r="D110">
        <v>17</v>
      </c>
      <c r="E110">
        <v>1</v>
      </c>
      <c r="F110">
        <v>0</v>
      </c>
      <c r="G110">
        <f>B110+C110+D110+E110+F110</f>
        <v>18</v>
      </c>
      <c r="H110">
        <v>0</v>
      </c>
      <c r="I110">
        <v>0</v>
      </c>
      <c r="J110">
        <v>17</v>
      </c>
      <c r="K110">
        <v>0.7</v>
      </c>
      <c r="L110">
        <v>0</v>
      </c>
      <c r="M110">
        <f>J110/(0.1 + H110)</f>
        <v>170</v>
      </c>
      <c r="N110">
        <f>I110/(0.1+H110)</f>
        <v>0</v>
      </c>
      <c r="O110">
        <f>L110/(0.1+H110)</f>
        <v>0</v>
      </c>
      <c r="P110">
        <f>K110/(0.1+H110)</f>
        <v>6.9999999999999991</v>
      </c>
      <c r="Q110">
        <f>J110/(0.1+I110)</f>
        <v>170</v>
      </c>
      <c r="R110">
        <f>D110/(0.1+C110)</f>
        <v>170</v>
      </c>
      <c r="S110">
        <f>L110/(0.1+K110)</f>
        <v>0</v>
      </c>
      <c r="T110">
        <v>1</v>
      </c>
      <c r="U110" s="6" t="s">
        <v>209</v>
      </c>
      <c r="V110" s="8" t="s">
        <v>462</v>
      </c>
      <c r="W110" s="5" t="s">
        <v>1</v>
      </c>
      <c r="X110" s="1"/>
      <c r="Y110" s="1"/>
      <c r="Z110" s="1"/>
      <c r="AA110" s="6" t="s">
        <v>600</v>
      </c>
      <c r="AB110" s="3" t="s">
        <v>66</v>
      </c>
      <c r="AC110" s="4" t="s">
        <v>463</v>
      </c>
      <c r="AD110" s="2"/>
    </row>
    <row r="111" spans="1:30" x14ac:dyDescent="0.2">
      <c r="A111" s="1" t="s">
        <v>472</v>
      </c>
      <c r="B111">
        <v>0</v>
      </c>
      <c r="C111">
        <v>0</v>
      </c>
      <c r="D111">
        <v>11</v>
      </c>
      <c r="E111">
        <v>2</v>
      </c>
      <c r="F111">
        <v>1</v>
      </c>
      <c r="G111">
        <f>B111+C111+D111+E111+F111</f>
        <v>14</v>
      </c>
      <c r="H111">
        <v>0</v>
      </c>
      <c r="I111">
        <v>0</v>
      </c>
      <c r="J111">
        <v>11</v>
      </c>
      <c r="K111">
        <v>1.4</v>
      </c>
      <c r="L111">
        <v>1</v>
      </c>
      <c r="M111">
        <f>J111/(0.1 + H111)</f>
        <v>110</v>
      </c>
      <c r="N111">
        <f>I111/(0.1+H111)</f>
        <v>0</v>
      </c>
      <c r="O111">
        <f>L111/(0.1+H111)</f>
        <v>10</v>
      </c>
      <c r="P111">
        <f>K111/(0.1+H111)</f>
        <v>13.999999999999998</v>
      </c>
      <c r="Q111">
        <f>J111/(0.1+I111)</f>
        <v>110</v>
      </c>
      <c r="R111">
        <f>D111/(0.1+C111)</f>
        <v>110</v>
      </c>
      <c r="S111">
        <f>L111/(0.1+K111)</f>
        <v>0.66666666666666663</v>
      </c>
      <c r="T111">
        <v>1</v>
      </c>
      <c r="U111" s="6" t="s">
        <v>209</v>
      </c>
      <c r="V111" s="8" t="s">
        <v>473</v>
      </c>
      <c r="W111" s="5" t="s">
        <v>73</v>
      </c>
      <c r="X111" s="1"/>
      <c r="Y111" s="1"/>
      <c r="Z111" s="1"/>
      <c r="AA111" s="3" t="s">
        <v>600</v>
      </c>
      <c r="AB111" s="3" t="s">
        <v>273</v>
      </c>
      <c r="AC111" s="4" t="s">
        <v>320</v>
      </c>
      <c r="AD111" s="2"/>
    </row>
    <row r="112" spans="1:30" x14ac:dyDescent="0.2">
      <c r="A112" s="1" t="s">
        <v>479</v>
      </c>
      <c r="B112">
        <v>0</v>
      </c>
      <c r="C112">
        <v>0</v>
      </c>
      <c r="D112">
        <v>9</v>
      </c>
      <c r="E112">
        <v>1</v>
      </c>
      <c r="F112">
        <v>1</v>
      </c>
      <c r="G112">
        <f>B112+C112+D112+E112+F112</f>
        <v>11</v>
      </c>
      <c r="H112">
        <v>0</v>
      </c>
      <c r="I112">
        <v>0</v>
      </c>
      <c r="J112">
        <v>9</v>
      </c>
      <c r="K112">
        <v>0.7</v>
      </c>
      <c r="L112">
        <v>1</v>
      </c>
      <c r="M112">
        <f>J112/(0.1 + H112)</f>
        <v>90</v>
      </c>
      <c r="N112">
        <f>I112/(0.1+H112)</f>
        <v>0</v>
      </c>
      <c r="O112">
        <f>L112/(0.1+H112)</f>
        <v>10</v>
      </c>
      <c r="P112">
        <f>K112/(0.1+H112)</f>
        <v>6.9999999999999991</v>
      </c>
      <c r="Q112">
        <f>J112/(0.1+I112)</f>
        <v>90</v>
      </c>
      <c r="R112">
        <f>D112/(0.1+C112)</f>
        <v>90</v>
      </c>
      <c r="S112">
        <f>L112/(0.1+K112)</f>
        <v>1.25</v>
      </c>
      <c r="T112">
        <v>1</v>
      </c>
      <c r="U112" s="6" t="s">
        <v>209</v>
      </c>
      <c r="V112" s="8" t="s">
        <v>480</v>
      </c>
      <c r="W112" s="5" t="s">
        <v>82</v>
      </c>
      <c r="X112" s="1"/>
      <c r="Y112" s="1"/>
      <c r="Z112" s="1"/>
      <c r="AA112" s="3" t="s">
        <v>600</v>
      </c>
      <c r="AB112" s="3" t="s">
        <v>66</v>
      </c>
      <c r="AC112" s="4" t="s">
        <v>91</v>
      </c>
      <c r="AD112" s="2"/>
    </row>
    <row r="113" spans="1:30" x14ac:dyDescent="0.2">
      <c r="A113" s="1" t="s">
        <v>272</v>
      </c>
      <c r="B113">
        <v>0</v>
      </c>
      <c r="C113">
        <v>0</v>
      </c>
      <c r="D113">
        <v>3</v>
      </c>
      <c r="E113">
        <v>0</v>
      </c>
      <c r="F113">
        <v>0</v>
      </c>
      <c r="G113">
        <f>B113+C113+D113+E113+F113</f>
        <v>3</v>
      </c>
      <c r="H113">
        <v>0</v>
      </c>
      <c r="I113">
        <v>0</v>
      </c>
      <c r="J113">
        <v>3</v>
      </c>
      <c r="K113">
        <v>0</v>
      </c>
      <c r="L113">
        <v>0</v>
      </c>
      <c r="M113">
        <f>J113/(0.1 + H113)</f>
        <v>30</v>
      </c>
      <c r="N113">
        <f>I113/(0.1+H113)</f>
        <v>0</v>
      </c>
      <c r="O113">
        <f>L113/(0.1+H113)</f>
        <v>0</v>
      </c>
      <c r="P113">
        <f>K113/(0.1+H113)</f>
        <v>0</v>
      </c>
      <c r="Q113">
        <f>J113/(0.1+I113)</f>
        <v>30</v>
      </c>
      <c r="R113">
        <f>D113/(0.1+C113)</f>
        <v>30</v>
      </c>
      <c r="S113">
        <f>L113/(0.1+K113)</f>
        <v>0</v>
      </c>
      <c r="T113" t="s">
        <v>0</v>
      </c>
      <c r="U113" s="6" t="s">
        <v>209</v>
      </c>
      <c r="V113" s="6" t="s">
        <v>73</v>
      </c>
      <c r="W113" s="5" t="s">
        <v>73</v>
      </c>
      <c r="X113" s="1"/>
      <c r="Y113" s="1"/>
      <c r="Z113" s="1"/>
      <c r="AA113" s="3" t="s">
        <v>600</v>
      </c>
      <c r="AB113" s="3" t="s">
        <v>273</v>
      </c>
      <c r="AC113" s="4" t="s">
        <v>274</v>
      </c>
      <c r="AD113" s="2"/>
    </row>
    <row r="114" spans="1:30" x14ac:dyDescent="0.2">
      <c r="A114" s="1" t="s">
        <v>319</v>
      </c>
      <c r="B114">
        <v>0</v>
      </c>
      <c r="C114">
        <v>0</v>
      </c>
      <c r="D114">
        <v>2</v>
      </c>
      <c r="E114">
        <v>0</v>
      </c>
      <c r="F114">
        <v>0</v>
      </c>
      <c r="G114">
        <f>B114+C114+D114+E114+F114</f>
        <v>2</v>
      </c>
      <c r="H114">
        <v>0</v>
      </c>
      <c r="I114">
        <v>0</v>
      </c>
      <c r="J114">
        <v>2</v>
      </c>
      <c r="K114">
        <v>0</v>
      </c>
      <c r="L114">
        <v>0</v>
      </c>
      <c r="M114">
        <f>J114/(0.1 + H114)</f>
        <v>20</v>
      </c>
      <c r="N114">
        <f>I114/(0.1+H114)</f>
        <v>0</v>
      </c>
      <c r="O114">
        <f>L114/(0.1+H114)</f>
        <v>0</v>
      </c>
      <c r="P114">
        <f>K114/(0.1+H114)</f>
        <v>0</v>
      </c>
      <c r="Q114">
        <f>J114/(0.1+I114)</f>
        <v>20</v>
      </c>
      <c r="R114">
        <f>D114/(0.1+C114)</f>
        <v>20</v>
      </c>
      <c r="S114">
        <f>L114/(0.1+K114)</f>
        <v>0</v>
      </c>
      <c r="T114" t="s">
        <v>0</v>
      </c>
      <c r="U114" s="6" t="s">
        <v>209</v>
      </c>
      <c r="V114" s="5"/>
      <c r="W114" s="5" t="s">
        <v>1</v>
      </c>
      <c r="X114" s="1"/>
      <c r="Y114" s="1"/>
      <c r="Z114" s="1"/>
      <c r="AA114" s="6" t="s">
        <v>600</v>
      </c>
      <c r="AB114" s="3" t="s">
        <v>273</v>
      </c>
      <c r="AC114" s="4" t="s">
        <v>320</v>
      </c>
      <c r="AD114" s="2"/>
    </row>
    <row r="115" spans="1:30" x14ac:dyDescent="0.2">
      <c r="A115" s="1" t="s">
        <v>322</v>
      </c>
      <c r="B115">
        <v>0</v>
      </c>
      <c r="C115">
        <v>0</v>
      </c>
      <c r="D115">
        <v>7</v>
      </c>
      <c r="E115">
        <v>2</v>
      </c>
      <c r="F115">
        <v>0</v>
      </c>
      <c r="G115">
        <f>B115+C115+D115+E115+F115</f>
        <v>9</v>
      </c>
      <c r="H115">
        <v>0</v>
      </c>
      <c r="I115">
        <v>0</v>
      </c>
      <c r="J115">
        <v>7</v>
      </c>
      <c r="K115">
        <v>1.4</v>
      </c>
      <c r="L115">
        <v>0</v>
      </c>
      <c r="M115">
        <f>J115/(0.1 + H115)</f>
        <v>70</v>
      </c>
      <c r="N115">
        <f>I115/(0.1+H115)</f>
        <v>0</v>
      </c>
      <c r="O115">
        <f>L115/(0.1+H115)</f>
        <v>0</v>
      </c>
      <c r="P115">
        <f>K115/(0.1+H115)</f>
        <v>13.999999999999998</v>
      </c>
      <c r="Q115">
        <f>J115/(0.1+I115)</f>
        <v>70</v>
      </c>
      <c r="R115">
        <f>D115/(0.1+C115)</f>
        <v>70</v>
      </c>
      <c r="S115">
        <f>L115/(0.1+K115)</f>
        <v>0</v>
      </c>
      <c r="T115" t="s">
        <v>0</v>
      </c>
      <c r="U115" s="6" t="s">
        <v>323</v>
      </c>
      <c r="V115" s="5"/>
      <c r="W115" s="5" t="s">
        <v>1</v>
      </c>
      <c r="X115" s="1"/>
      <c r="Y115" s="1"/>
      <c r="Z115" s="1"/>
      <c r="AA115" s="6" t="s">
        <v>600</v>
      </c>
      <c r="AB115" s="3" t="s">
        <v>66</v>
      </c>
      <c r="AC115" s="4" t="s">
        <v>324</v>
      </c>
      <c r="AD115" s="2"/>
    </row>
    <row r="116" spans="1:30" x14ac:dyDescent="0.2">
      <c r="A116" s="1" t="s">
        <v>325</v>
      </c>
      <c r="B116">
        <v>0</v>
      </c>
      <c r="C116">
        <v>0</v>
      </c>
      <c r="D116">
        <v>4</v>
      </c>
      <c r="E116">
        <v>2</v>
      </c>
      <c r="F116">
        <v>1</v>
      </c>
      <c r="G116">
        <f>B116+C116+D116+E116+F116</f>
        <v>7</v>
      </c>
      <c r="H116">
        <v>0</v>
      </c>
      <c r="I116">
        <v>0</v>
      </c>
      <c r="J116">
        <v>4</v>
      </c>
      <c r="K116">
        <v>1.4</v>
      </c>
      <c r="L116">
        <v>1</v>
      </c>
      <c r="M116">
        <f>J116/(0.1 + H116)</f>
        <v>40</v>
      </c>
      <c r="N116">
        <f>I116/(0.1+H116)</f>
        <v>0</v>
      </c>
      <c r="O116">
        <f>L116/(0.1+H116)</f>
        <v>10</v>
      </c>
      <c r="P116">
        <f>K116/(0.1+H116)</f>
        <v>13.999999999999998</v>
      </c>
      <c r="Q116">
        <f>J116/(0.1+I116)</f>
        <v>40</v>
      </c>
      <c r="R116">
        <f>D116/(0.1+C116)</f>
        <v>40</v>
      </c>
      <c r="S116">
        <f>L116/(0.1+K116)</f>
        <v>0.66666666666666663</v>
      </c>
      <c r="T116" t="s">
        <v>0</v>
      </c>
      <c r="U116" s="6" t="s">
        <v>323</v>
      </c>
      <c r="V116" s="6" t="s">
        <v>73</v>
      </c>
      <c r="W116" s="5" t="s">
        <v>73</v>
      </c>
      <c r="X116" s="1"/>
      <c r="Y116" s="1"/>
      <c r="Z116" s="1"/>
      <c r="AA116" s="3" t="s">
        <v>600</v>
      </c>
      <c r="AB116" s="3" t="s">
        <v>66</v>
      </c>
      <c r="AC116" s="4" t="s">
        <v>326</v>
      </c>
      <c r="AD116" s="2"/>
    </row>
    <row r="117" spans="1:30" x14ac:dyDescent="0.2">
      <c r="A117" s="1" t="s">
        <v>343</v>
      </c>
      <c r="B117">
        <v>0</v>
      </c>
      <c r="C117">
        <v>0</v>
      </c>
      <c r="D117">
        <v>2</v>
      </c>
      <c r="E117">
        <v>1</v>
      </c>
      <c r="F117">
        <v>0</v>
      </c>
      <c r="G117">
        <f>B117+C117+D117+E117+F117</f>
        <v>3</v>
      </c>
      <c r="H117">
        <v>0</v>
      </c>
      <c r="I117">
        <v>0</v>
      </c>
      <c r="J117">
        <v>2</v>
      </c>
      <c r="K117">
        <v>0.7</v>
      </c>
      <c r="L117">
        <v>0</v>
      </c>
      <c r="M117">
        <f>J117/(0.1 + H117)</f>
        <v>20</v>
      </c>
      <c r="N117">
        <f>I117/(0.1+H117)</f>
        <v>0</v>
      </c>
      <c r="O117">
        <f>L117/(0.1+H117)</f>
        <v>0</v>
      </c>
      <c r="P117">
        <f>K117/(0.1+H117)</f>
        <v>6.9999999999999991</v>
      </c>
      <c r="Q117">
        <f>J117/(0.1+I117)</f>
        <v>20</v>
      </c>
      <c r="R117">
        <f>D117/(0.1+C117)</f>
        <v>20</v>
      </c>
      <c r="S117">
        <f>L117/(0.1+K117)</f>
        <v>0</v>
      </c>
      <c r="T117" t="s">
        <v>0</v>
      </c>
      <c r="U117" s="6" t="s">
        <v>323</v>
      </c>
      <c r="V117" s="6" t="s">
        <v>82</v>
      </c>
      <c r="W117" s="5" t="s">
        <v>82</v>
      </c>
      <c r="X117" s="1"/>
      <c r="Y117" s="1"/>
      <c r="Z117" s="1"/>
      <c r="AA117" s="3" t="s">
        <v>600</v>
      </c>
      <c r="AB117" s="3" t="s">
        <v>66</v>
      </c>
      <c r="AC117" s="4" t="s">
        <v>84</v>
      </c>
      <c r="AD117" s="2"/>
    </row>
    <row r="118" spans="1:30" x14ac:dyDescent="0.2">
      <c r="A118" s="1" t="s">
        <v>566</v>
      </c>
      <c r="B118">
        <v>2</v>
      </c>
      <c r="C118">
        <v>0</v>
      </c>
      <c r="D118">
        <v>17</v>
      </c>
      <c r="E118">
        <v>8</v>
      </c>
      <c r="F118">
        <v>2</v>
      </c>
      <c r="G118">
        <f>B118+C118+D118+E118+F118</f>
        <v>29</v>
      </c>
      <c r="H118">
        <v>5.9</v>
      </c>
      <c r="I118">
        <v>0</v>
      </c>
      <c r="J118">
        <v>17</v>
      </c>
      <c r="K118">
        <v>5.6</v>
      </c>
      <c r="L118">
        <v>2</v>
      </c>
      <c r="M118">
        <f>J118/(0.1 + H118)</f>
        <v>2.8333333333333335</v>
      </c>
      <c r="N118">
        <f>I118/(0.1+H118)</f>
        <v>0</v>
      </c>
      <c r="O118">
        <f>L118/(0.1+H118)</f>
        <v>0.33333333333333331</v>
      </c>
      <c r="P118">
        <f>K118/(0.1+H118)</f>
        <v>0.93333333333333324</v>
      </c>
      <c r="Q118">
        <f>J118/(0.1+I118)</f>
        <v>170</v>
      </c>
      <c r="R118">
        <f>D118/(0.1+C118)</f>
        <v>170</v>
      </c>
      <c r="S118">
        <f>L118/(0.1+K118)</f>
        <v>0.35087719298245618</v>
      </c>
      <c r="T118">
        <v>1</v>
      </c>
      <c r="U118" s="1"/>
      <c r="V118" s="8" t="s">
        <v>383</v>
      </c>
      <c r="W118" s="5" t="s">
        <v>82</v>
      </c>
      <c r="X118" s="2">
        <v>2</v>
      </c>
      <c r="Y118" s="2" t="s">
        <v>567</v>
      </c>
      <c r="Z118" s="2">
        <v>90</v>
      </c>
      <c r="AA118" s="3" t="s">
        <v>600</v>
      </c>
      <c r="AB118" s="3" t="s">
        <v>66</v>
      </c>
      <c r="AC118" s="4" t="s">
        <v>91</v>
      </c>
      <c r="AD118" s="1"/>
    </row>
    <row r="119" spans="1:30" x14ac:dyDescent="0.2">
      <c r="A119" s="1" t="s">
        <v>499</v>
      </c>
      <c r="B119">
        <v>0</v>
      </c>
      <c r="C119">
        <v>0</v>
      </c>
      <c r="D119">
        <v>14</v>
      </c>
      <c r="E119">
        <v>1</v>
      </c>
      <c r="F119">
        <v>0</v>
      </c>
      <c r="G119">
        <f>B119+C119+D119+E119+F119</f>
        <v>15</v>
      </c>
      <c r="H119">
        <v>0</v>
      </c>
      <c r="I119">
        <v>0</v>
      </c>
      <c r="J119">
        <v>14</v>
      </c>
      <c r="K119">
        <v>0.7</v>
      </c>
      <c r="L119">
        <v>0</v>
      </c>
      <c r="M119">
        <f>J119/(0.1 + H119)</f>
        <v>140</v>
      </c>
      <c r="N119">
        <f>I119/(0.1+H119)</f>
        <v>0</v>
      </c>
      <c r="O119">
        <f>L119/(0.1+H119)</f>
        <v>0</v>
      </c>
      <c r="P119">
        <f>K119/(0.1+H119)</f>
        <v>6.9999999999999991</v>
      </c>
      <c r="Q119">
        <f>J119/(0.1+I119)</f>
        <v>140</v>
      </c>
      <c r="R119">
        <f>D119/(0.1+C119)</f>
        <v>140</v>
      </c>
      <c r="S119">
        <f>L119/(0.1+K119)</f>
        <v>0</v>
      </c>
      <c r="T119">
        <v>1</v>
      </c>
      <c r="U119" s="1"/>
      <c r="V119" s="8" t="s">
        <v>400</v>
      </c>
      <c r="W119" s="5" t="s">
        <v>73</v>
      </c>
      <c r="X119" s="1"/>
      <c r="Y119" s="1"/>
      <c r="Z119" s="1"/>
      <c r="AA119" s="3" t="s">
        <v>600</v>
      </c>
      <c r="AB119" s="3" t="s">
        <v>74</v>
      </c>
      <c r="AC119" s="4" t="s">
        <v>75</v>
      </c>
      <c r="AD119" s="1"/>
    </row>
    <row r="120" spans="1:30" x14ac:dyDescent="0.2">
      <c r="A120" s="1" t="s">
        <v>575</v>
      </c>
      <c r="B120">
        <v>2</v>
      </c>
      <c r="C120">
        <v>2</v>
      </c>
      <c r="D120">
        <v>11</v>
      </c>
      <c r="E120">
        <v>9</v>
      </c>
      <c r="F120">
        <v>4</v>
      </c>
      <c r="G120">
        <f>B120+C120+D120+E120+F120</f>
        <v>28</v>
      </c>
      <c r="H120">
        <v>5.9</v>
      </c>
      <c r="I120">
        <v>2.4</v>
      </c>
      <c r="J120">
        <v>11</v>
      </c>
      <c r="K120">
        <v>6.3</v>
      </c>
      <c r="L120">
        <v>4</v>
      </c>
      <c r="M120">
        <f>J120/(0.1 + H120)</f>
        <v>1.8333333333333333</v>
      </c>
      <c r="N120">
        <f>I120/(0.1+H120)</f>
        <v>0.39999999999999997</v>
      </c>
      <c r="O120">
        <f>L120/(0.1+H120)</f>
        <v>0.66666666666666663</v>
      </c>
      <c r="P120">
        <f>K120/(0.1+H120)</f>
        <v>1.05</v>
      </c>
      <c r="Q120">
        <f>J120/(0.1+I120)</f>
        <v>4.4000000000000004</v>
      </c>
      <c r="R120">
        <f>D120/(0.1+C120)</f>
        <v>5.2380952380952381</v>
      </c>
      <c r="S120">
        <f>L120/(0.1+K120)</f>
        <v>0.625</v>
      </c>
      <c r="T120">
        <v>1</v>
      </c>
      <c r="U120" s="1"/>
      <c r="W120" s="5" t="s">
        <v>73</v>
      </c>
      <c r="X120" s="1"/>
      <c r="Y120" s="1"/>
      <c r="Z120" s="1"/>
      <c r="AA120" s="3" t="s">
        <v>600</v>
      </c>
      <c r="AB120" s="3" t="s">
        <v>273</v>
      </c>
      <c r="AC120" s="4" t="s">
        <v>576</v>
      </c>
      <c r="AD120" s="1"/>
    </row>
    <row r="121" spans="1:30" x14ac:dyDescent="0.2">
      <c r="A121" s="1" t="s">
        <v>582</v>
      </c>
      <c r="B121">
        <v>2</v>
      </c>
      <c r="C121">
        <v>3</v>
      </c>
      <c r="D121">
        <v>10</v>
      </c>
      <c r="E121">
        <v>7</v>
      </c>
      <c r="F121">
        <v>1</v>
      </c>
      <c r="G121">
        <f>B121+C121+D121+E121+F121</f>
        <v>23</v>
      </c>
      <c r="H121">
        <v>5.9</v>
      </c>
      <c r="I121">
        <v>3.6</v>
      </c>
      <c r="J121">
        <v>10</v>
      </c>
      <c r="K121">
        <v>4.9000000000000004</v>
      </c>
      <c r="L121">
        <v>1</v>
      </c>
      <c r="M121">
        <f>J121/(0.1 + H121)</f>
        <v>1.6666666666666667</v>
      </c>
      <c r="N121">
        <f>I121/(0.1+H121)</f>
        <v>0.6</v>
      </c>
      <c r="O121">
        <f>L121/(0.1+H121)</f>
        <v>0.16666666666666666</v>
      </c>
      <c r="P121">
        <f>K121/(0.1+H121)</f>
        <v>0.81666666666666676</v>
      </c>
      <c r="Q121">
        <f>J121/(0.1+I121)</f>
        <v>2.7027027027027026</v>
      </c>
      <c r="R121">
        <f>D121/(0.1+C121)</f>
        <v>3.225806451612903</v>
      </c>
      <c r="S121">
        <f>L121/(0.1+K121)</f>
        <v>0.2</v>
      </c>
      <c r="T121">
        <v>1</v>
      </c>
      <c r="U121" s="1"/>
      <c r="W121" s="5" t="s">
        <v>65</v>
      </c>
      <c r="X121" s="2">
        <v>4</v>
      </c>
      <c r="Y121" s="2" t="s">
        <v>583</v>
      </c>
      <c r="Z121" s="2">
        <v>300</v>
      </c>
      <c r="AA121" s="3" t="s">
        <v>600</v>
      </c>
      <c r="AB121" s="3" t="s">
        <v>66</v>
      </c>
      <c r="AC121" s="4" t="s">
        <v>91</v>
      </c>
      <c r="AD121" s="1"/>
    </row>
    <row r="122" spans="1:30" x14ac:dyDescent="0.2">
      <c r="A122" s="1" t="s">
        <v>568</v>
      </c>
      <c r="B122">
        <v>1</v>
      </c>
      <c r="C122">
        <v>2</v>
      </c>
      <c r="D122">
        <v>8</v>
      </c>
      <c r="E122">
        <v>5</v>
      </c>
      <c r="F122">
        <v>3</v>
      </c>
      <c r="G122">
        <f>B122+C122+D122+E122+F122</f>
        <v>19</v>
      </c>
      <c r="H122">
        <v>2.9</v>
      </c>
      <c r="I122">
        <v>2.4</v>
      </c>
      <c r="J122">
        <v>8</v>
      </c>
      <c r="K122">
        <v>3.5</v>
      </c>
      <c r="L122">
        <v>3</v>
      </c>
      <c r="M122">
        <f>J122/(0.1 + H122)</f>
        <v>2.6666666666666665</v>
      </c>
      <c r="N122">
        <f>I122/(0.1+H122)</f>
        <v>0.79999999999999993</v>
      </c>
      <c r="O122">
        <f>L122/(0.1+H122)</f>
        <v>1</v>
      </c>
      <c r="P122">
        <f>K122/(0.1+H122)</f>
        <v>1.1666666666666667</v>
      </c>
      <c r="Q122">
        <f>J122/(0.1+I122)</f>
        <v>3.2</v>
      </c>
      <c r="R122">
        <f>D122/(0.1+C122)</f>
        <v>3.8095238095238093</v>
      </c>
      <c r="S122">
        <f>L122/(0.1+K122)</f>
        <v>0.83333333333333326</v>
      </c>
      <c r="T122">
        <v>1</v>
      </c>
      <c r="U122" s="1"/>
      <c r="W122" s="5" t="s">
        <v>82</v>
      </c>
      <c r="X122" s="1"/>
      <c r="Y122" s="1"/>
      <c r="Z122" s="1"/>
      <c r="AA122" s="3" t="s">
        <v>600</v>
      </c>
      <c r="AB122" s="3" t="s">
        <v>66</v>
      </c>
      <c r="AC122" s="4" t="s">
        <v>326</v>
      </c>
      <c r="AD122" s="1"/>
    </row>
    <row r="123" spans="1:30" x14ac:dyDescent="0.2">
      <c r="A123" s="1" t="s">
        <v>599</v>
      </c>
      <c r="B123">
        <v>2</v>
      </c>
      <c r="C123">
        <v>2</v>
      </c>
      <c r="D123">
        <v>6</v>
      </c>
      <c r="E123">
        <v>5</v>
      </c>
      <c r="F123">
        <v>3</v>
      </c>
      <c r="G123">
        <f>B123+C123+D123+E123+F123</f>
        <v>18</v>
      </c>
      <c r="H123">
        <v>5.9</v>
      </c>
      <c r="I123">
        <v>2.4</v>
      </c>
      <c r="J123">
        <v>6</v>
      </c>
      <c r="K123">
        <v>3.5</v>
      </c>
      <c r="L123">
        <v>3</v>
      </c>
      <c r="M123">
        <f>J123/(0.1 + H123)</f>
        <v>1</v>
      </c>
      <c r="N123">
        <f>I123/(0.1+H123)</f>
        <v>0.39999999999999997</v>
      </c>
      <c r="O123">
        <f>L123/(0.1+H123)</f>
        <v>0.5</v>
      </c>
      <c r="P123">
        <f>K123/(0.1+H123)</f>
        <v>0.58333333333333337</v>
      </c>
      <c r="Q123">
        <f>J123/(0.1+I123)</f>
        <v>2.4</v>
      </c>
      <c r="R123">
        <f>D123/(0.1+C123)</f>
        <v>2.8571428571428572</v>
      </c>
      <c r="S123">
        <f>L123/(0.1+K123)</f>
        <v>0.83333333333333326</v>
      </c>
      <c r="T123">
        <v>1</v>
      </c>
      <c r="U123" s="1"/>
      <c r="W123" s="5" t="s">
        <v>82</v>
      </c>
      <c r="X123" s="1"/>
      <c r="Y123" s="1"/>
      <c r="Z123" s="1"/>
      <c r="AA123" s="3" t="s">
        <v>600</v>
      </c>
      <c r="AB123" s="3" t="s">
        <v>66</v>
      </c>
      <c r="AC123" s="4" t="s">
        <v>326</v>
      </c>
      <c r="AD123" s="1"/>
    </row>
    <row r="124" spans="1:30" s="6" customFormat="1" x14ac:dyDescent="0.2">
      <c r="A124" s="1" t="s">
        <v>385</v>
      </c>
      <c r="B124" s="6">
        <v>0</v>
      </c>
      <c r="C124" s="6">
        <v>0</v>
      </c>
      <c r="D124" s="6">
        <v>16</v>
      </c>
      <c r="E124" s="6">
        <v>4</v>
      </c>
      <c r="F124" s="6">
        <v>0</v>
      </c>
      <c r="G124" s="6">
        <f>B124+C124+D124+E124+F124</f>
        <v>20</v>
      </c>
      <c r="H124" s="6">
        <v>0</v>
      </c>
      <c r="I124" s="6">
        <v>0</v>
      </c>
      <c r="J124" s="6">
        <v>16</v>
      </c>
      <c r="K124" s="6">
        <v>2.8</v>
      </c>
      <c r="L124" s="6">
        <v>0</v>
      </c>
      <c r="M124" s="6">
        <f>J124/(0.1 + H124)</f>
        <v>160</v>
      </c>
      <c r="N124" s="6">
        <f>I124/(0.1+H124)</f>
        <v>0</v>
      </c>
      <c r="O124" s="6">
        <f>L124/(0.1+H124)</f>
        <v>0</v>
      </c>
      <c r="P124" s="6">
        <f>K124/(0.1+H124)</f>
        <v>27.999999999999996</v>
      </c>
      <c r="Q124" s="6">
        <f>J124/(0.1+I124)</f>
        <v>160</v>
      </c>
      <c r="R124" s="6">
        <f>D124/(0.1+C124)</f>
        <v>160</v>
      </c>
      <c r="S124" s="6">
        <f>L124/(0.1+K124)</f>
        <v>0</v>
      </c>
      <c r="T124" s="6">
        <v>1</v>
      </c>
      <c r="U124" s="6" t="s">
        <v>46</v>
      </c>
      <c r="V124" s="8" t="s">
        <v>71</v>
      </c>
      <c r="W124" s="5" t="s">
        <v>1</v>
      </c>
      <c r="X124" s="5"/>
      <c r="Y124" s="5"/>
      <c r="Z124" s="5"/>
      <c r="AA124" s="5" t="s">
        <v>504</v>
      </c>
      <c r="AD124" s="2"/>
    </row>
    <row r="125" spans="1:30" s="6" customFormat="1" x14ac:dyDescent="0.2">
      <c r="A125" s="1" t="s">
        <v>391</v>
      </c>
      <c r="B125" s="6">
        <v>0</v>
      </c>
      <c r="C125" s="6">
        <v>0</v>
      </c>
      <c r="D125" s="6">
        <v>10</v>
      </c>
      <c r="E125" s="6">
        <v>1</v>
      </c>
      <c r="F125" s="6">
        <v>0</v>
      </c>
      <c r="G125" s="6">
        <f>B125+C125+D125+E125+F125</f>
        <v>11</v>
      </c>
      <c r="H125" s="6">
        <v>0</v>
      </c>
      <c r="I125" s="6">
        <v>0</v>
      </c>
      <c r="J125" s="6">
        <v>10</v>
      </c>
      <c r="K125" s="6">
        <v>0.7</v>
      </c>
      <c r="L125" s="6">
        <v>0</v>
      </c>
      <c r="M125" s="6">
        <f>J125/(0.1 + H125)</f>
        <v>100</v>
      </c>
      <c r="N125" s="6">
        <f>I125/(0.1+H125)</f>
        <v>0</v>
      </c>
      <c r="O125" s="6">
        <f>L125/(0.1+H125)</f>
        <v>0</v>
      </c>
      <c r="P125" s="6">
        <f>K125/(0.1+H125)</f>
        <v>6.9999999999999991</v>
      </c>
      <c r="Q125" s="6">
        <f>J125/(0.1+I125)</f>
        <v>100</v>
      </c>
      <c r="R125" s="6">
        <f>D125/(0.1+C125)</f>
        <v>100</v>
      </c>
      <c r="S125" s="6">
        <f>L125/(0.1+K125)</f>
        <v>0</v>
      </c>
      <c r="T125" s="6">
        <v>1</v>
      </c>
      <c r="U125" s="6" t="s">
        <v>46</v>
      </c>
      <c r="V125" s="8" t="s">
        <v>71</v>
      </c>
      <c r="W125" s="5" t="s">
        <v>1</v>
      </c>
      <c r="X125" s="5"/>
      <c r="Y125" s="5"/>
      <c r="Z125" s="5"/>
      <c r="AA125" s="5" t="s">
        <v>504</v>
      </c>
      <c r="AD125" s="2"/>
    </row>
    <row r="126" spans="1:30" s="6" customFormat="1" x14ac:dyDescent="0.2">
      <c r="A126" s="1" t="s">
        <v>45</v>
      </c>
      <c r="B126" s="6">
        <v>0</v>
      </c>
      <c r="C126" s="6">
        <v>0</v>
      </c>
      <c r="D126" s="6">
        <v>6</v>
      </c>
      <c r="E126" s="6">
        <v>0</v>
      </c>
      <c r="F126" s="6">
        <v>0</v>
      </c>
      <c r="G126" s="6">
        <f>B126+C126+D126+E126+F126</f>
        <v>6</v>
      </c>
      <c r="H126" s="6">
        <v>0</v>
      </c>
      <c r="I126" s="6">
        <v>0</v>
      </c>
      <c r="J126" s="6">
        <v>6</v>
      </c>
      <c r="K126" s="6">
        <v>0</v>
      </c>
      <c r="L126" s="6">
        <v>0</v>
      </c>
      <c r="M126" s="6">
        <f>J126/(0.1 + H126)</f>
        <v>60</v>
      </c>
      <c r="N126" s="6">
        <f>I126/(0.1+H126)</f>
        <v>0</v>
      </c>
      <c r="O126" s="6">
        <f>L126/(0.1+H126)</f>
        <v>0</v>
      </c>
      <c r="P126" s="6">
        <f>K126/(0.1+H126)</f>
        <v>0</v>
      </c>
      <c r="Q126" s="6">
        <f>J126/(0.1+I126)</f>
        <v>60</v>
      </c>
      <c r="R126" s="6">
        <f>D126/(0.1+C126)</f>
        <v>60</v>
      </c>
      <c r="S126" s="6">
        <f>L126/(0.1+K126)</f>
        <v>0</v>
      </c>
      <c r="T126" s="6" t="s">
        <v>0</v>
      </c>
      <c r="U126" s="6" t="s">
        <v>46</v>
      </c>
      <c r="V126" s="6" t="s">
        <v>47</v>
      </c>
      <c r="W126" s="5" t="s">
        <v>47</v>
      </c>
      <c r="X126" s="5"/>
      <c r="Y126" s="5"/>
      <c r="Z126" s="5"/>
      <c r="AA126" s="5" t="s">
        <v>504</v>
      </c>
      <c r="AD126" s="2"/>
    </row>
    <row r="127" spans="1:30" s="6" customFormat="1" x14ac:dyDescent="0.2">
      <c r="A127" s="1" t="s">
        <v>48</v>
      </c>
      <c r="B127" s="6">
        <v>0</v>
      </c>
      <c r="C127" s="6">
        <v>0</v>
      </c>
      <c r="D127" s="6">
        <v>6</v>
      </c>
      <c r="E127" s="6">
        <v>0</v>
      </c>
      <c r="F127" s="6">
        <v>0</v>
      </c>
      <c r="G127" s="6">
        <f>B127+C127+D127+E127+F127</f>
        <v>6</v>
      </c>
      <c r="H127" s="6">
        <v>0</v>
      </c>
      <c r="I127" s="6">
        <v>0</v>
      </c>
      <c r="J127" s="6">
        <v>6</v>
      </c>
      <c r="K127" s="6">
        <v>0</v>
      </c>
      <c r="L127" s="6">
        <v>0</v>
      </c>
      <c r="M127" s="6">
        <f>J127/(0.1 + H127)</f>
        <v>60</v>
      </c>
      <c r="N127" s="6">
        <f>I127/(0.1+H127)</f>
        <v>0</v>
      </c>
      <c r="O127" s="6">
        <f>L127/(0.1+H127)</f>
        <v>0</v>
      </c>
      <c r="P127" s="6">
        <f>K127/(0.1+H127)</f>
        <v>0</v>
      </c>
      <c r="Q127" s="6">
        <f>J127/(0.1+I127)</f>
        <v>60</v>
      </c>
      <c r="R127" s="6">
        <f>D127/(0.1+C127)</f>
        <v>60</v>
      </c>
      <c r="S127" s="6">
        <f>L127/(0.1+K127)</f>
        <v>0</v>
      </c>
      <c r="T127" s="6" t="s">
        <v>0</v>
      </c>
      <c r="U127" s="6" t="s">
        <v>46</v>
      </c>
      <c r="V127" s="6" t="s">
        <v>47</v>
      </c>
      <c r="W127" s="5" t="s">
        <v>47</v>
      </c>
      <c r="X127" s="5"/>
      <c r="Y127" s="5"/>
      <c r="Z127" s="5"/>
      <c r="AA127" s="5" t="s">
        <v>504</v>
      </c>
      <c r="AB127" s="5" t="s">
        <v>49</v>
      </c>
      <c r="AD127" s="2"/>
    </row>
    <row r="128" spans="1:30" s="6" customFormat="1" x14ac:dyDescent="0.2">
      <c r="A128" s="1" t="s">
        <v>53</v>
      </c>
      <c r="B128" s="6">
        <v>0</v>
      </c>
      <c r="C128" s="6">
        <v>0</v>
      </c>
      <c r="D128" s="6">
        <v>4</v>
      </c>
      <c r="E128" s="6">
        <v>0</v>
      </c>
      <c r="F128" s="6">
        <v>0</v>
      </c>
      <c r="G128" s="6">
        <f>B128+C128+D128+E128+F128</f>
        <v>4</v>
      </c>
      <c r="H128" s="6">
        <v>0</v>
      </c>
      <c r="I128" s="6">
        <v>0</v>
      </c>
      <c r="J128" s="6">
        <v>4</v>
      </c>
      <c r="K128" s="6">
        <v>0</v>
      </c>
      <c r="L128" s="6">
        <v>0</v>
      </c>
      <c r="M128" s="6">
        <f>J128/(0.1 + H128)</f>
        <v>40</v>
      </c>
      <c r="N128" s="6">
        <f>I128/(0.1+H128)</f>
        <v>0</v>
      </c>
      <c r="O128" s="6">
        <f>L128/(0.1+H128)</f>
        <v>0</v>
      </c>
      <c r="P128" s="6">
        <f>K128/(0.1+H128)</f>
        <v>0</v>
      </c>
      <c r="Q128" s="6">
        <f>J128/(0.1+I128)</f>
        <v>40</v>
      </c>
      <c r="R128" s="6">
        <f>D128/(0.1+C128)</f>
        <v>40</v>
      </c>
      <c r="S128" s="6">
        <f>L128/(0.1+K128)</f>
        <v>0</v>
      </c>
      <c r="T128" s="6" t="s">
        <v>0</v>
      </c>
      <c r="U128" s="6" t="s">
        <v>46</v>
      </c>
      <c r="V128" s="6" t="s">
        <v>47</v>
      </c>
      <c r="W128" s="5" t="s">
        <v>47</v>
      </c>
      <c r="X128" s="5"/>
      <c r="Y128" s="5"/>
      <c r="Z128" s="5"/>
      <c r="AA128" s="5" t="s">
        <v>504</v>
      </c>
      <c r="AB128" s="5" t="s">
        <v>49</v>
      </c>
      <c r="AC128" s="7" t="s">
        <v>54</v>
      </c>
      <c r="AD128" s="2"/>
    </row>
    <row r="129" spans="1:30" s="6" customFormat="1" x14ac:dyDescent="0.2">
      <c r="A129" s="1" t="s">
        <v>57</v>
      </c>
      <c r="B129" s="6">
        <v>0</v>
      </c>
      <c r="C129" s="6">
        <v>0</v>
      </c>
      <c r="D129" s="6">
        <v>3</v>
      </c>
      <c r="E129" s="6">
        <v>1</v>
      </c>
      <c r="F129" s="6">
        <v>0</v>
      </c>
      <c r="G129" s="6">
        <f>B129+C129+D129+E129+F129</f>
        <v>4</v>
      </c>
      <c r="H129" s="6">
        <v>0</v>
      </c>
      <c r="I129" s="6">
        <v>0</v>
      </c>
      <c r="J129" s="6">
        <v>3</v>
      </c>
      <c r="K129" s="6">
        <v>0.7</v>
      </c>
      <c r="L129" s="6">
        <v>0</v>
      </c>
      <c r="M129" s="6">
        <f>J129/(0.1 + H129)</f>
        <v>30</v>
      </c>
      <c r="N129" s="6">
        <f>I129/(0.1+H129)</f>
        <v>0</v>
      </c>
      <c r="O129" s="6">
        <f>L129/(0.1+H129)</f>
        <v>0</v>
      </c>
      <c r="P129" s="6">
        <f>K129/(0.1+H129)</f>
        <v>6.9999999999999991</v>
      </c>
      <c r="Q129" s="6">
        <f>J129/(0.1+I129)</f>
        <v>30</v>
      </c>
      <c r="R129" s="6">
        <f>D129/(0.1+C129)</f>
        <v>30</v>
      </c>
      <c r="S129" s="6">
        <f>L129/(0.1+K129)</f>
        <v>0</v>
      </c>
      <c r="T129" s="6" t="s">
        <v>0</v>
      </c>
      <c r="U129" s="6" t="s">
        <v>46</v>
      </c>
      <c r="V129" s="6" t="s">
        <v>47</v>
      </c>
      <c r="W129" s="5" t="s">
        <v>47</v>
      </c>
      <c r="X129" s="5"/>
      <c r="Y129" s="5"/>
      <c r="Z129" s="5"/>
      <c r="AA129" s="6" t="s">
        <v>504</v>
      </c>
      <c r="AD129" s="2"/>
    </row>
    <row r="130" spans="1:30" s="6" customFormat="1" x14ac:dyDescent="0.2">
      <c r="A130" s="1" t="s">
        <v>58</v>
      </c>
      <c r="B130" s="6">
        <v>0</v>
      </c>
      <c r="C130" s="6">
        <v>0</v>
      </c>
      <c r="D130" s="6">
        <v>3</v>
      </c>
      <c r="E130" s="6">
        <v>0</v>
      </c>
      <c r="F130" s="6">
        <v>0</v>
      </c>
      <c r="G130" s="6">
        <f>B130+C130+D130+E130+F130</f>
        <v>3</v>
      </c>
      <c r="H130" s="6">
        <v>0</v>
      </c>
      <c r="I130" s="6">
        <v>0</v>
      </c>
      <c r="J130" s="6">
        <v>3</v>
      </c>
      <c r="K130" s="6">
        <v>0</v>
      </c>
      <c r="L130" s="6">
        <v>0</v>
      </c>
      <c r="M130" s="6">
        <f>J130/(0.1 + H130)</f>
        <v>30</v>
      </c>
      <c r="N130" s="6">
        <f>I130/(0.1+H130)</f>
        <v>0</v>
      </c>
      <c r="O130" s="6">
        <f>L130/(0.1+H130)</f>
        <v>0</v>
      </c>
      <c r="P130" s="6">
        <f>K130/(0.1+H130)</f>
        <v>0</v>
      </c>
      <c r="Q130" s="6">
        <f>J130/(0.1+I130)</f>
        <v>30</v>
      </c>
      <c r="R130" s="6">
        <f>D130/(0.1+C130)</f>
        <v>30</v>
      </c>
      <c r="S130" s="6">
        <f>L130/(0.1+K130)</f>
        <v>0</v>
      </c>
      <c r="T130" s="6" t="s">
        <v>0</v>
      </c>
      <c r="U130" s="6" t="s">
        <v>46</v>
      </c>
      <c r="V130" s="6" t="s">
        <v>47</v>
      </c>
      <c r="W130" s="5" t="s">
        <v>47</v>
      </c>
      <c r="X130" s="5"/>
      <c r="Y130" s="5"/>
      <c r="Z130" s="5"/>
      <c r="AA130" s="6" t="s">
        <v>504</v>
      </c>
      <c r="AB130" s="5" t="s">
        <v>49</v>
      </c>
      <c r="AC130" s="7" t="s">
        <v>59</v>
      </c>
      <c r="AD130" s="2"/>
    </row>
    <row r="131" spans="1:30" s="6" customFormat="1" x14ac:dyDescent="0.2">
      <c r="A131" s="1" t="s">
        <v>70</v>
      </c>
      <c r="B131" s="6">
        <v>0</v>
      </c>
      <c r="C131" s="6">
        <v>0</v>
      </c>
      <c r="D131" s="6">
        <v>5</v>
      </c>
      <c r="E131" s="6">
        <v>1</v>
      </c>
      <c r="F131" s="6">
        <v>0</v>
      </c>
      <c r="G131" s="6">
        <f>B131+C131+D131+E131+F131</f>
        <v>6</v>
      </c>
      <c r="H131" s="6">
        <v>0</v>
      </c>
      <c r="I131" s="6">
        <v>0</v>
      </c>
      <c r="J131" s="6">
        <v>5</v>
      </c>
      <c r="K131" s="6">
        <v>0.7</v>
      </c>
      <c r="L131" s="6">
        <v>0</v>
      </c>
      <c r="M131" s="6">
        <f>J131/(0.1 + H131)</f>
        <v>50</v>
      </c>
      <c r="N131" s="6">
        <f>I131/(0.1+H131)</f>
        <v>0</v>
      </c>
      <c r="O131" s="6">
        <f>L131/(0.1+H131)</f>
        <v>0</v>
      </c>
      <c r="P131" s="6">
        <f>K131/(0.1+H131)</f>
        <v>6.9999999999999991</v>
      </c>
      <c r="Q131" s="6">
        <f>J131/(0.1+I131)</f>
        <v>50</v>
      </c>
      <c r="R131" s="6">
        <f>D131/(0.1+C131)</f>
        <v>50</v>
      </c>
      <c r="S131" s="6">
        <f>L131/(0.1+K131)</f>
        <v>0</v>
      </c>
      <c r="T131" s="6" t="s">
        <v>0</v>
      </c>
      <c r="U131" s="6" t="s">
        <v>68</v>
      </c>
      <c r="V131" s="5" t="s">
        <v>71</v>
      </c>
      <c r="W131" s="5" t="s">
        <v>1</v>
      </c>
      <c r="X131" s="5"/>
      <c r="Y131" s="5"/>
      <c r="Z131" s="5"/>
      <c r="AA131" s="6" t="s">
        <v>504</v>
      </c>
      <c r="AD131" s="2"/>
    </row>
    <row r="132" spans="1:30" s="6" customFormat="1" x14ac:dyDescent="0.2">
      <c r="A132" s="1" t="s">
        <v>152</v>
      </c>
      <c r="B132" s="6">
        <v>0</v>
      </c>
      <c r="C132" s="6">
        <v>0</v>
      </c>
      <c r="D132" s="6">
        <v>3</v>
      </c>
      <c r="E132" s="6">
        <v>0</v>
      </c>
      <c r="F132" s="6">
        <v>0</v>
      </c>
      <c r="G132" s="6">
        <f>B132+C132+D132+E132+F132</f>
        <v>3</v>
      </c>
      <c r="H132" s="6">
        <v>0</v>
      </c>
      <c r="I132" s="6">
        <v>0</v>
      </c>
      <c r="J132" s="6">
        <v>3</v>
      </c>
      <c r="K132" s="6">
        <v>0</v>
      </c>
      <c r="L132" s="6">
        <v>0</v>
      </c>
      <c r="M132" s="6">
        <f>J132/(0.1 + H132)</f>
        <v>30</v>
      </c>
      <c r="N132" s="6">
        <f>I132/(0.1+H132)</f>
        <v>0</v>
      </c>
      <c r="O132" s="6">
        <f>L132/(0.1+H132)</f>
        <v>0</v>
      </c>
      <c r="P132" s="6">
        <f>K132/(0.1+H132)</f>
        <v>0</v>
      </c>
      <c r="Q132" s="6">
        <f>J132/(0.1+I132)</f>
        <v>30</v>
      </c>
      <c r="R132" s="6">
        <f>D132/(0.1+C132)</f>
        <v>30</v>
      </c>
      <c r="S132" s="6">
        <f>L132/(0.1+K132)</f>
        <v>0</v>
      </c>
      <c r="T132" s="6" t="s">
        <v>0</v>
      </c>
      <c r="U132" s="6" t="s">
        <v>119</v>
      </c>
      <c r="V132" s="6" t="s">
        <v>47</v>
      </c>
      <c r="W132" s="5" t="s">
        <v>153</v>
      </c>
      <c r="X132" s="5"/>
      <c r="Y132" s="5"/>
      <c r="Z132" s="5"/>
      <c r="AA132" s="9" t="s">
        <v>504</v>
      </c>
      <c r="AB132" s="5" t="s">
        <v>154</v>
      </c>
      <c r="AD132" s="2"/>
    </row>
    <row r="133" spans="1:30" s="6" customFormat="1" x14ac:dyDescent="0.2">
      <c r="A133" s="1" t="s">
        <v>161</v>
      </c>
      <c r="B133" s="6">
        <v>0</v>
      </c>
      <c r="C133" s="6">
        <v>0</v>
      </c>
      <c r="D133" s="6">
        <v>3</v>
      </c>
      <c r="E133" s="6">
        <v>0</v>
      </c>
      <c r="F133" s="6">
        <v>0</v>
      </c>
      <c r="G133" s="6">
        <f>B133+C133+D133+E133+F133</f>
        <v>3</v>
      </c>
      <c r="H133" s="6">
        <v>0</v>
      </c>
      <c r="I133" s="6">
        <v>0</v>
      </c>
      <c r="J133" s="6">
        <v>3</v>
      </c>
      <c r="K133" s="6">
        <v>0</v>
      </c>
      <c r="L133" s="6">
        <v>0</v>
      </c>
      <c r="M133" s="6">
        <f>J133/(0.1 + H133)</f>
        <v>30</v>
      </c>
      <c r="N133" s="6">
        <f>I133/(0.1+H133)</f>
        <v>0</v>
      </c>
      <c r="O133" s="6">
        <f>L133/(0.1+H133)</f>
        <v>0</v>
      </c>
      <c r="P133" s="6">
        <f>K133/(0.1+H133)</f>
        <v>0</v>
      </c>
      <c r="Q133" s="6">
        <f>J133/(0.1+I133)</f>
        <v>30</v>
      </c>
      <c r="R133" s="6">
        <f>D133/(0.1+C133)</f>
        <v>30</v>
      </c>
      <c r="S133" s="6">
        <f>L133/(0.1+K133)</f>
        <v>0</v>
      </c>
      <c r="T133" s="6" t="s">
        <v>0</v>
      </c>
      <c r="U133" s="6" t="s">
        <v>119</v>
      </c>
      <c r="V133" s="5"/>
      <c r="W133" s="5" t="s">
        <v>153</v>
      </c>
      <c r="X133" s="5"/>
      <c r="Y133" s="5"/>
      <c r="Z133" s="5"/>
      <c r="AA133" s="5" t="s">
        <v>504</v>
      </c>
      <c r="AB133" s="5" t="s">
        <v>154</v>
      </c>
      <c r="AC133" s="7" t="s">
        <v>162</v>
      </c>
      <c r="AD133" s="2"/>
    </row>
    <row r="134" spans="1:30" s="6" customFormat="1" x14ac:dyDescent="0.2">
      <c r="A134" s="1" t="s">
        <v>240</v>
      </c>
      <c r="B134" s="6">
        <v>0</v>
      </c>
      <c r="C134" s="6">
        <v>0</v>
      </c>
      <c r="D134" s="6">
        <v>5</v>
      </c>
      <c r="E134" s="6">
        <v>0</v>
      </c>
      <c r="F134" s="6">
        <v>0</v>
      </c>
      <c r="G134" s="6">
        <f>B134+C134+D134+E134+F134</f>
        <v>5</v>
      </c>
      <c r="H134" s="6">
        <v>0</v>
      </c>
      <c r="I134" s="6">
        <v>0</v>
      </c>
      <c r="J134" s="6">
        <v>5</v>
      </c>
      <c r="K134" s="6">
        <v>0</v>
      </c>
      <c r="L134" s="6">
        <v>0</v>
      </c>
      <c r="M134" s="6">
        <f>J134/(0.1 + H134)</f>
        <v>50</v>
      </c>
      <c r="N134" s="6">
        <f>I134/(0.1+H134)</f>
        <v>0</v>
      </c>
      <c r="O134" s="6">
        <f>L134/(0.1+H134)</f>
        <v>0</v>
      </c>
      <c r="P134" s="6">
        <f>K134/(0.1+H134)</f>
        <v>0</v>
      </c>
      <c r="Q134" s="6">
        <f>J134/(0.1+I134)</f>
        <v>50</v>
      </c>
      <c r="R134" s="6">
        <f>D134/(0.1+C134)</f>
        <v>50</v>
      </c>
      <c r="S134" s="6">
        <f>L134/(0.1+K134)</f>
        <v>0</v>
      </c>
      <c r="T134" s="6" t="s">
        <v>0</v>
      </c>
      <c r="U134" s="6" t="s">
        <v>209</v>
      </c>
      <c r="V134" s="6" t="s">
        <v>47</v>
      </c>
      <c r="W134" s="5" t="s">
        <v>47</v>
      </c>
      <c r="X134" s="5"/>
      <c r="Y134" s="5"/>
      <c r="Z134" s="5"/>
      <c r="AA134" s="5" t="s">
        <v>504</v>
      </c>
      <c r="AB134" s="5" t="s">
        <v>49</v>
      </c>
      <c r="AC134" s="7" t="s">
        <v>241</v>
      </c>
      <c r="AD134" s="2"/>
    </row>
    <row r="135" spans="1:30" s="6" customFormat="1" x14ac:dyDescent="0.2">
      <c r="A135" s="1" t="s">
        <v>250</v>
      </c>
      <c r="B135" s="6">
        <v>0</v>
      </c>
      <c r="C135" s="6">
        <v>0</v>
      </c>
      <c r="D135" s="6">
        <v>4</v>
      </c>
      <c r="E135" s="6">
        <v>1</v>
      </c>
      <c r="F135" s="6">
        <v>0</v>
      </c>
      <c r="G135" s="6">
        <f>B135+C135+D135+E135+F135</f>
        <v>5</v>
      </c>
      <c r="H135" s="6">
        <v>0</v>
      </c>
      <c r="I135" s="6">
        <v>0</v>
      </c>
      <c r="J135" s="6">
        <v>4</v>
      </c>
      <c r="K135" s="6">
        <v>0.7</v>
      </c>
      <c r="L135" s="6">
        <v>0</v>
      </c>
      <c r="M135" s="6">
        <f>J135/(0.1 + H135)</f>
        <v>40</v>
      </c>
      <c r="N135" s="6">
        <f>I135/(0.1+H135)</f>
        <v>0</v>
      </c>
      <c r="O135" s="6">
        <f>L135/(0.1+H135)</f>
        <v>0</v>
      </c>
      <c r="P135" s="6">
        <f>K135/(0.1+H135)</f>
        <v>6.9999999999999991</v>
      </c>
      <c r="Q135" s="6">
        <f>J135/(0.1+I135)</f>
        <v>40</v>
      </c>
      <c r="R135" s="6">
        <f>D135/(0.1+C135)</f>
        <v>40</v>
      </c>
      <c r="S135" s="6">
        <f>L135/(0.1+K135)</f>
        <v>0</v>
      </c>
      <c r="T135" s="6" t="s">
        <v>0</v>
      </c>
      <c r="U135" s="6" t="s">
        <v>209</v>
      </c>
      <c r="V135" s="6" t="s">
        <v>47</v>
      </c>
      <c r="W135" s="5" t="s">
        <v>47</v>
      </c>
      <c r="X135" s="5"/>
      <c r="Y135" s="5"/>
      <c r="Z135" s="5"/>
      <c r="AA135" s="6" t="s">
        <v>504</v>
      </c>
      <c r="AB135" s="5" t="s">
        <v>49</v>
      </c>
      <c r="AC135" s="7" t="s">
        <v>251</v>
      </c>
      <c r="AD135" s="2"/>
    </row>
    <row r="136" spans="1:30" s="6" customFormat="1" x14ac:dyDescent="0.2">
      <c r="A136" s="1" t="s">
        <v>503</v>
      </c>
      <c r="B136" s="6">
        <v>0</v>
      </c>
      <c r="C136" s="6">
        <v>0</v>
      </c>
      <c r="D136" s="6">
        <v>13</v>
      </c>
      <c r="E136" s="6">
        <v>4</v>
      </c>
      <c r="F136" s="6">
        <v>0</v>
      </c>
      <c r="G136" s="6">
        <f>B136+C136+D136+E136+F136</f>
        <v>17</v>
      </c>
      <c r="H136" s="6">
        <v>0</v>
      </c>
      <c r="I136" s="6">
        <v>0</v>
      </c>
      <c r="J136" s="6">
        <v>13</v>
      </c>
      <c r="K136" s="6">
        <v>2.8</v>
      </c>
      <c r="L136" s="6">
        <v>0</v>
      </c>
      <c r="M136" s="6">
        <f>J136/(0.1 + H136)</f>
        <v>130</v>
      </c>
      <c r="N136" s="6">
        <f>I136/(0.1+H136)</f>
        <v>0</v>
      </c>
      <c r="O136" s="6">
        <f>L136/(0.1+H136)</f>
        <v>0</v>
      </c>
      <c r="P136" s="6">
        <f>K136/(0.1+H136)</f>
        <v>27.999999999999996</v>
      </c>
      <c r="Q136" s="6">
        <f>J136/(0.1+I136)</f>
        <v>130</v>
      </c>
      <c r="R136" s="6">
        <f>D136/(0.1+C136)</f>
        <v>130</v>
      </c>
      <c r="S136" s="6">
        <f>L136/(0.1+K136)</f>
        <v>0</v>
      </c>
      <c r="T136" s="6">
        <v>1</v>
      </c>
      <c r="U136" s="5"/>
      <c r="V136" s="6" t="s">
        <v>47</v>
      </c>
      <c r="W136" s="5" t="s">
        <v>47</v>
      </c>
      <c r="X136" s="5"/>
      <c r="Y136" s="5"/>
      <c r="Z136" s="5"/>
      <c r="AA136" s="5" t="s">
        <v>504</v>
      </c>
      <c r="AD136" s="5"/>
    </row>
    <row r="137" spans="1:30" x14ac:dyDescent="0.2">
      <c r="A137" s="1" t="s">
        <v>17</v>
      </c>
      <c r="B137">
        <v>0</v>
      </c>
      <c r="C137">
        <v>0</v>
      </c>
      <c r="D137">
        <v>1</v>
      </c>
      <c r="E137">
        <v>2</v>
      </c>
      <c r="F137">
        <v>0</v>
      </c>
      <c r="G137">
        <f>B137+C137+D137+E137+F137</f>
        <v>3</v>
      </c>
      <c r="H137">
        <v>0</v>
      </c>
      <c r="I137">
        <v>0</v>
      </c>
      <c r="J137">
        <v>1</v>
      </c>
      <c r="K137">
        <v>1.4</v>
      </c>
      <c r="L137">
        <v>0</v>
      </c>
      <c r="M137">
        <f>J137/(0.1 + H137)</f>
        <v>10</v>
      </c>
      <c r="N137">
        <f>I137/(0.1+H137)</f>
        <v>0</v>
      </c>
      <c r="O137">
        <f>L137/(0.1+H137)</f>
        <v>0</v>
      </c>
      <c r="P137">
        <f>K137/(0.1+H137)</f>
        <v>13.999999999999998</v>
      </c>
      <c r="Q137">
        <f>J137/(0.1+I137)</f>
        <v>10</v>
      </c>
      <c r="R137">
        <f>D137/(0.1+C137)</f>
        <v>10</v>
      </c>
      <c r="S137">
        <f>L137/(0.1+K137)</f>
        <v>0</v>
      </c>
      <c r="T137" t="s">
        <v>0</v>
      </c>
      <c r="U137" s="6" t="s">
        <v>11</v>
      </c>
      <c r="V137" s="5"/>
      <c r="W137" s="5" t="s">
        <v>1</v>
      </c>
      <c r="X137" s="1"/>
      <c r="Y137" s="1"/>
      <c r="Z137" s="1"/>
      <c r="AA137" s="3" t="s">
        <v>514</v>
      </c>
      <c r="AD137" s="2"/>
    </row>
    <row r="138" spans="1:30" x14ac:dyDescent="0.2">
      <c r="A138" s="1" t="s">
        <v>18</v>
      </c>
      <c r="B138">
        <v>0</v>
      </c>
      <c r="C138">
        <v>0</v>
      </c>
      <c r="D138">
        <v>1</v>
      </c>
      <c r="E138">
        <v>2</v>
      </c>
      <c r="F138">
        <v>0</v>
      </c>
      <c r="G138">
        <f>B138+C138+D138+E138+F138</f>
        <v>3</v>
      </c>
      <c r="H138">
        <v>0</v>
      </c>
      <c r="I138">
        <v>0</v>
      </c>
      <c r="J138">
        <v>1</v>
      </c>
      <c r="K138">
        <v>1.4</v>
      </c>
      <c r="L138">
        <v>0</v>
      </c>
      <c r="M138">
        <f>J138/(0.1 + H138)</f>
        <v>10</v>
      </c>
      <c r="N138">
        <f>I138/(0.1+H138)</f>
        <v>0</v>
      </c>
      <c r="O138">
        <f>L138/(0.1+H138)</f>
        <v>0</v>
      </c>
      <c r="P138">
        <f>K138/(0.1+H138)</f>
        <v>13.999999999999998</v>
      </c>
      <c r="Q138">
        <f>J138/(0.1+I138)</f>
        <v>10</v>
      </c>
      <c r="R138">
        <f>D138/(0.1+C138)</f>
        <v>10</v>
      </c>
      <c r="S138">
        <f>L138/(0.1+K138)</f>
        <v>0</v>
      </c>
      <c r="T138" t="s">
        <v>0</v>
      </c>
      <c r="U138" s="6" t="s">
        <v>11</v>
      </c>
      <c r="V138" s="5"/>
      <c r="W138" s="5" t="s">
        <v>1</v>
      </c>
      <c r="X138" s="1"/>
      <c r="Y138" s="1"/>
      <c r="Z138" s="1"/>
      <c r="AA138" s="3" t="s">
        <v>514</v>
      </c>
      <c r="AB138" s="3" t="s">
        <v>1</v>
      </c>
      <c r="AC138" s="4" t="s">
        <v>19</v>
      </c>
      <c r="AD138" s="2"/>
    </row>
    <row r="139" spans="1:30" x14ac:dyDescent="0.2">
      <c r="A139" s="1" t="s">
        <v>379</v>
      </c>
      <c r="B139">
        <v>0</v>
      </c>
      <c r="C139">
        <v>2</v>
      </c>
      <c r="D139">
        <v>5</v>
      </c>
      <c r="E139">
        <v>9</v>
      </c>
      <c r="F139">
        <v>4</v>
      </c>
      <c r="G139">
        <f>B139+C139+D139+E139+F139</f>
        <v>20</v>
      </c>
      <c r="H139">
        <v>0</v>
      </c>
      <c r="I139">
        <v>2.4</v>
      </c>
      <c r="J139">
        <v>5</v>
      </c>
      <c r="K139">
        <v>6.3</v>
      </c>
      <c r="L139">
        <v>4</v>
      </c>
      <c r="M139">
        <f>J139/(0.1 + H139)</f>
        <v>50</v>
      </c>
      <c r="N139">
        <f>I139/(0.1+H139)</f>
        <v>23.999999999999996</v>
      </c>
      <c r="O139">
        <f>L139/(0.1+H139)</f>
        <v>40</v>
      </c>
      <c r="P139">
        <f>K139/(0.1+H139)</f>
        <v>62.999999999999993</v>
      </c>
      <c r="Q139">
        <f>J139/(0.1+I139)</f>
        <v>2</v>
      </c>
      <c r="R139">
        <f>D139/(0.1+C139)</f>
        <v>2.3809523809523809</v>
      </c>
      <c r="S139">
        <f>L139/(0.1+K139)</f>
        <v>0.625</v>
      </c>
      <c r="T139">
        <v>1</v>
      </c>
      <c r="U139" s="6" t="s">
        <v>21</v>
      </c>
      <c r="V139" s="6" t="s">
        <v>380</v>
      </c>
      <c r="W139" s="5" t="s">
        <v>381</v>
      </c>
      <c r="X139" s="1"/>
      <c r="Y139" s="1"/>
      <c r="Z139" s="1"/>
      <c r="AA139" s="3" t="s">
        <v>514</v>
      </c>
      <c r="AD139" s="2"/>
    </row>
    <row r="140" spans="1:30" x14ac:dyDescent="0.2">
      <c r="A140" s="1" t="s">
        <v>31</v>
      </c>
      <c r="B140">
        <v>0</v>
      </c>
      <c r="C140">
        <v>0</v>
      </c>
      <c r="D140">
        <v>3</v>
      </c>
      <c r="E140">
        <v>0</v>
      </c>
      <c r="F140">
        <v>0</v>
      </c>
      <c r="G140">
        <f>B140+C140+D140+E140+F140</f>
        <v>3</v>
      </c>
      <c r="H140">
        <v>0</v>
      </c>
      <c r="I140">
        <v>0</v>
      </c>
      <c r="J140">
        <v>3</v>
      </c>
      <c r="K140">
        <v>0</v>
      </c>
      <c r="L140">
        <v>0</v>
      </c>
      <c r="M140">
        <f>J140/(0.1 + H140)</f>
        <v>30</v>
      </c>
      <c r="N140">
        <f>I140/(0.1+H140)</f>
        <v>0</v>
      </c>
      <c r="O140">
        <f>L140/(0.1+H140)</f>
        <v>0</v>
      </c>
      <c r="P140">
        <f>K140/(0.1+H140)</f>
        <v>0</v>
      </c>
      <c r="Q140">
        <f>J140/(0.1+I140)</f>
        <v>30</v>
      </c>
      <c r="R140">
        <f>D140/(0.1+C140)</f>
        <v>30</v>
      </c>
      <c r="S140">
        <f>L140/(0.1+K140)</f>
        <v>0</v>
      </c>
      <c r="T140" t="s">
        <v>0</v>
      </c>
      <c r="U140" s="6" t="s">
        <v>27</v>
      </c>
      <c r="V140" s="5"/>
      <c r="W140" s="5" t="s">
        <v>1</v>
      </c>
      <c r="X140" s="1"/>
      <c r="Y140" s="1"/>
      <c r="Z140" s="1"/>
      <c r="AA140" s="3" t="s">
        <v>514</v>
      </c>
      <c r="AB140" s="3" t="s">
        <v>32</v>
      </c>
      <c r="AD140" s="2"/>
    </row>
    <row r="141" spans="1:30" x14ac:dyDescent="0.2">
      <c r="A141" s="1" t="s">
        <v>33</v>
      </c>
      <c r="B141">
        <v>0</v>
      </c>
      <c r="C141">
        <v>0</v>
      </c>
      <c r="D141">
        <v>1</v>
      </c>
      <c r="E141">
        <v>1</v>
      </c>
      <c r="F141">
        <v>0</v>
      </c>
      <c r="G141">
        <f>B141+C141+D141+E141+F141</f>
        <v>2</v>
      </c>
      <c r="H141">
        <v>0</v>
      </c>
      <c r="I141">
        <v>0</v>
      </c>
      <c r="J141">
        <v>1</v>
      </c>
      <c r="K141">
        <v>0.7</v>
      </c>
      <c r="L141">
        <v>0</v>
      </c>
      <c r="M141">
        <f>J141/(0.1 + H141)</f>
        <v>10</v>
      </c>
      <c r="N141">
        <f>I141/(0.1+H141)</f>
        <v>0</v>
      </c>
      <c r="O141">
        <f>L141/(0.1+H141)</f>
        <v>0</v>
      </c>
      <c r="P141">
        <f>K141/(0.1+H141)</f>
        <v>6.9999999999999991</v>
      </c>
      <c r="Q141">
        <f>J141/(0.1+I141)</f>
        <v>10</v>
      </c>
      <c r="R141">
        <f>D141/(0.1+C141)</f>
        <v>10</v>
      </c>
      <c r="S141">
        <f>L141/(0.1+K141)</f>
        <v>0</v>
      </c>
      <c r="T141" t="s">
        <v>0</v>
      </c>
      <c r="U141" s="6" t="s">
        <v>27</v>
      </c>
      <c r="V141" s="5"/>
      <c r="W141" s="5" t="s">
        <v>1</v>
      </c>
      <c r="X141" s="1"/>
      <c r="Y141" s="1"/>
      <c r="Z141" s="1"/>
      <c r="AA141" s="3" t="s">
        <v>514</v>
      </c>
      <c r="AB141" s="3" t="s">
        <v>34</v>
      </c>
      <c r="AC141" s="4" t="s">
        <v>35</v>
      </c>
      <c r="AD141" s="2"/>
    </row>
    <row r="142" spans="1:30" x14ac:dyDescent="0.2">
      <c r="A142" s="1" t="s">
        <v>60</v>
      </c>
      <c r="B142">
        <v>0</v>
      </c>
      <c r="C142">
        <v>0</v>
      </c>
      <c r="D142">
        <v>3</v>
      </c>
      <c r="E142">
        <v>0</v>
      </c>
      <c r="F142">
        <v>0</v>
      </c>
      <c r="G142">
        <f>B142+C142+D142+E142+F142</f>
        <v>3</v>
      </c>
      <c r="H142">
        <v>0</v>
      </c>
      <c r="I142">
        <v>0</v>
      </c>
      <c r="J142">
        <v>3</v>
      </c>
      <c r="K142">
        <v>0</v>
      </c>
      <c r="L142">
        <v>0</v>
      </c>
      <c r="M142">
        <f>J142/(0.1 + H142)</f>
        <v>30</v>
      </c>
      <c r="N142">
        <f>I142/(0.1+H142)</f>
        <v>0</v>
      </c>
      <c r="O142">
        <f>L142/(0.1+H142)</f>
        <v>0</v>
      </c>
      <c r="P142">
        <f>K142/(0.1+H142)</f>
        <v>0</v>
      </c>
      <c r="Q142">
        <f>J142/(0.1+I142)</f>
        <v>30</v>
      </c>
      <c r="R142">
        <f>D142/(0.1+C142)</f>
        <v>30</v>
      </c>
      <c r="S142">
        <f>L142/(0.1+K142)</f>
        <v>0</v>
      </c>
      <c r="T142" t="s">
        <v>0</v>
      </c>
      <c r="U142" s="6" t="s">
        <v>46</v>
      </c>
      <c r="V142" s="5"/>
      <c r="W142" s="5" t="s">
        <v>61</v>
      </c>
      <c r="X142" s="1"/>
      <c r="Y142" s="1"/>
      <c r="Z142" s="1"/>
      <c r="AA142" s="3" t="s">
        <v>514</v>
      </c>
      <c r="AB142" s="3" t="s">
        <v>62</v>
      </c>
      <c r="AC142" s="4" t="s">
        <v>63</v>
      </c>
      <c r="AD142" s="2"/>
    </row>
    <row r="143" spans="1:30" x14ac:dyDescent="0.2">
      <c r="A143" s="1" t="s">
        <v>80</v>
      </c>
      <c r="B143">
        <v>0</v>
      </c>
      <c r="C143">
        <v>0</v>
      </c>
      <c r="D143">
        <v>3</v>
      </c>
      <c r="E143">
        <v>0</v>
      </c>
      <c r="F143">
        <v>0</v>
      </c>
      <c r="G143">
        <f>B143+C143+D143+E143+F143</f>
        <v>3</v>
      </c>
      <c r="H143">
        <v>0</v>
      </c>
      <c r="I143">
        <v>0</v>
      </c>
      <c r="J143">
        <v>3</v>
      </c>
      <c r="K143">
        <v>0</v>
      </c>
      <c r="L143">
        <v>0</v>
      </c>
      <c r="M143">
        <f>J143/(0.1 + H143)</f>
        <v>30</v>
      </c>
      <c r="N143">
        <f>I143/(0.1+H143)</f>
        <v>0</v>
      </c>
      <c r="O143">
        <f>L143/(0.1+H143)</f>
        <v>0</v>
      </c>
      <c r="P143">
        <f>K143/(0.1+H143)</f>
        <v>0</v>
      </c>
      <c r="Q143">
        <f>J143/(0.1+I143)</f>
        <v>30</v>
      </c>
      <c r="R143">
        <f>D143/(0.1+C143)</f>
        <v>30</v>
      </c>
      <c r="S143">
        <f>L143/(0.1+K143)</f>
        <v>0</v>
      </c>
      <c r="T143" t="s">
        <v>0</v>
      </c>
      <c r="U143" s="6" t="s">
        <v>68</v>
      </c>
      <c r="V143" s="5"/>
      <c r="W143" s="5" t="s">
        <v>1</v>
      </c>
      <c r="X143" s="1"/>
      <c r="Y143" s="1"/>
      <c r="Z143" s="1"/>
      <c r="AA143" s="3" t="s">
        <v>514</v>
      </c>
      <c r="AD143" s="2"/>
    </row>
    <row r="144" spans="1:30" x14ac:dyDescent="0.2">
      <c r="A144" s="1" t="s">
        <v>412</v>
      </c>
      <c r="B144">
        <v>0</v>
      </c>
      <c r="C144">
        <v>0</v>
      </c>
      <c r="D144">
        <v>10</v>
      </c>
      <c r="E144">
        <v>0</v>
      </c>
      <c r="F144">
        <v>0</v>
      </c>
      <c r="G144">
        <f>B144+C144+D144+E144+F144</f>
        <v>10</v>
      </c>
      <c r="H144">
        <v>0</v>
      </c>
      <c r="I144">
        <v>0</v>
      </c>
      <c r="J144">
        <v>10</v>
      </c>
      <c r="K144">
        <v>0</v>
      </c>
      <c r="L144">
        <v>0</v>
      </c>
      <c r="M144">
        <f>J144/(0.1 + H144)</f>
        <v>100</v>
      </c>
      <c r="N144">
        <f>I144/(0.1+H144)</f>
        <v>0</v>
      </c>
      <c r="O144">
        <f>L144/(0.1+H144)</f>
        <v>0</v>
      </c>
      <c r="P144">
        <f>K144/(0.1+H144)</f>
        <v>0</v>
      </c>
      <c r="Q144">
        <f>J144/(0.1+I144)</f>
        <v>100</v>
      </c>
      <c r="R144">
        <f>D144/(0.1+C144)</f>
        <v>100</v>
      </c>
      <c r="S144">
        <f>L144/(0.1+K144)</f>
        <v>0</v>
      </c>
      <c r="T144">
        <v>1</v>
      </c>
      <c r="U144" s="6" t="s">
        <v>88</v>
      </c>
      <c r="V144" s="8" t="s">
        <v>413</v>
      </c>
      <c r="W144" s="5" t="s">
        <v>1</v>
      </c>
      <c r="X144" s="1"/>
      <c r="Y144" s="1"/>
      <c r="Z144" s="1"/>
      <c r="AA144" s="3" t="s">
        <v>514</v>
      </c>
      <c r="AB144" s="3" t="s">
        <v>9</v>
      </c>
      <c r="AC144" s="4" t="s">
        <v>414</v>
      </c>
      <c r="AD144" s="2"/>
    </row>
    <row r="145" spans="1:30" x14ac:dyDescent="0.2">
      <c r="A145" s="1" t="s">
        <v>103</v>
      </c>
      <c r="B145">
        <v>0</v>
      </c>
      <c r="C145">
        <v>0</v>
      </c>
      <c r="D145">
        <v>6</v>
      </c>
      <c r="E145">
        <v>0</v>
      </c>
      <c r="F145">
        <v>0</v>
      </c>
      <c r="G145">
        <f>B145+C145+D145+E145+F145</f>
        <v>6</v>
      </c>
      <c r="H145">
        <v>0</v>
      </c>
      <c r="I145">
        <v>0</v>
      </c>
      <c r="J145">
        <v>6</v>
      </c>
      <c r="K145">
        <v>0</v>
      </c>
      <c r="L145">
        <v>0</v>
      </c>
      <c r="M145">
        <f>J145/(0.1 + H145)</f>
        <v>60</v>
      </c>
      <c r="N145">
        <f>I145/(0.1+H145)</f>
        <v>0</v>
      </c>
      <c r="O145">
        <f>L145/(0.1+H145)</f>
        <v>0</v>
      </c>
      <c r="P145">
        <f>K145/(0.1+H145)</f>
        <v>0</v>
      </c>
      <c r="Q145">
        <f>J145/(0.1+I145)</f>
        <v>60</v>
      </c>
      <c r="R145">
        <f>D145/(0.1+C145)</f>
        <v>60</v>
      </c>
      <c r="S145">
        <f>L145/(0.1+K145)</f>
        <v>0</v>
      </c>
      <c r="T145" t="s">
        <v>0</v>
      </c>
      <c r="U145" s="6" t="s">
        <v>104</v>
      </c>
      <c r="V145" s="5"/>
      <c r="W145" s="5" t="s">
        <v>105</v>
      </c>
      <c r="X145" s="1"/>
      <c r="Y145" s="1"/>
      <c r="Z145" s="1"/>
      <c r="AA145" s="3" t="s">
        <v>514</v>
      </c>
      <c r="AB145" s="3" t="s">
        <v>106</v>
      </c>
      <c r="AC145" s="4" t="s">
        <v>107</v>
      </c>
      <c r="AD145" s="2"/>
    </row>
    <row r="146" spans="1:30" x14ac:dyDescent="0.2">
      <c r="A146" s="1" t="s">
        <v>111</v>
      </c>
      <c r="B146">
        <v>0</v>
      </c>
      <c r="C146">
        <v>0</v>
      </c>
      <c r="D146">
        <v>2</v>
      </c>
      <c r="E146">
        <v>0</v>
      </c>
      <c r="F146">
        <v>0</v>
      </c>
      <c r="G146">
        <f>B146+C146+D146+E146+F146</f>
        <v>2</v>
      </c>
      <c r="H146">
        <v>0</v>
      </c>
      <c r="I146">
        <v>0</v>
      </c>
      <c r="J146">
        <v>2</v>
      </c>
      <c r="K146">
        <v>0</v>
      </c>
      <c r="L146">
        <v>0</v>
      </c>
      <c r="M146">
        <f>J146/(0.1 + H146)</f>
        <v>20</v>
      </c>
      <c r="N146">
        <f>I146/(0.1+H146)</f>
        <v>0</v>
      </c>
      <c r="O146">
        <f>L146/(0.1+H146)</f>
        <v>0</v>
      </c>
      <c r="P146">
        <f>K146/(0.1+H146)</f>
        <v>0</v>
      </c>
      <c r="Q146">
        <f>J146/(0.1+I146)</f>
        <v>20</v>
      </c>
      <c r="R146">
        <f>D146/(0.1+C146)</f>
        <v>20</v>
      </c>
      <c r="S146">
        <f>L146/(0.1+K146)</f>
        <v>0</v>
      </c>
      <c r="T146" t="s">
        <v>0</v>
      </c>
      <c r="U146" s="6" t="s">
        <v>104</v>
      </c>
      <c r="V146" s="5"/>
      <c r="W146" s="5" t="s">
        <v>1</v>
      </c>
      <c r="X146" s="1"/>
      <c r="Y146" s="1"/>
      <c r="Z146" s="1"/>
      <c r="AA146" s="3" t="s">
        <v>514</v>
      </c>
      <c r="AD146" s="2"/>
    </row>
    <row r="147" spans="1:30" x14ac:dyDescent="0.2">
      <c r="A147" s="1" t="s">
        <v>112</v>
      </c>
      <c r="B147">
        <v>0</v>
      </c>
      <c r="C147">
        <v>0</v>
      </c>
      <c r="D147">
        <v>2</v>
      </c>
      <c r="E147">
        <v>0</v>
      </c>
      <c r="F147">
        <v>0</v>
      </c>
      <c r="G147">
        <f>B147+C147+D147+E147+F147</f>
        <v>2</v>
      </c>
      <c r="H147">
        <v>0</v>
      </c>
      <c r="I147">
        <v>0</v>
      </c>
      <c r="J147">
        <v>2</v>
      </c>
      <c r="K147">
        <v>0</v>
      </c>
      <c r="L147">
        <v>0</v>
      </c>
      <c r="M147">
        <f>J147/(0.1 + H147)</f>
        <v>20</v>
      </c>
      <c r="N147">
        <f>I147/(0.1+H147)</f>
        <v>0</v>
      </c>
      <c r="O147">
        <f>L147/(0.1+H147)</f>
        <v>0</v>
      </c>
      <c r="P147">
        <f>K147/(0.1+H147)</f>
        <v>0</v>
      </c>
      <c r="Q147">
        <f>J147/(0.1+I147)</f>
        <v>20</v>
      </c>
      <c r="R147">
        <f>D147/(0.1+C147)</f>
        <v>20</v>
      </c>
      <c r="S147">
        <f>L147/(0.1+K147)</f>
        <v>0</v>
      </c>
      <c r="T147" t="s">
        <v>0</v>
      </c>
      <c r="U147" s="6" t="s">
        <v>104</v>
      </c>
      <c r="V147" s="5"/>
      <c r="W147" s="5" t="s">
        <v>1</v>
      </c>
      <c r="X147" s="1"/>
      <c r="Y147" s="1"/>
      <c r="Z147" s="1"/>
      <c r="AA147" s="3" t="s">
        <v>514</v>
      </c>
      <c r="AB147" s="3" t="s">
        <v>113</v>
      </c>
      <c r="AD147" s="2"/>
    </row>
    <row r="148" spans="1:30" x14ac:dyDescent="0.2">
      <c r="A148" s="1" t="s">
        <v>114</v>
      </c>
      <c r="B148">
        <v>0</v>
      </c>
      <c r="C148">
        <v>0</v>
      </c>
      <c r="D148">
        <v>2</v>
      </c>
      <c r="E148">
        <v>0</v>
      </c>
      <c r="F148">
        <v>0</v>
      </c>
      <c r="G148">
        <f>B148+C148+D148+E148+F148</f>
        <v>2</v>
      </c>
      <c r="H148">
        <v>0</v>
      </c>
      <c r="I148">
        <v>0</v>
      </c>
      <c r="J148">
        <v>2</v>
      </c>
      <c r="K148">
        <v>0</v>
      </c>
      <c r="L148">
        <v>0</v>
      </c>
      <c r="M148">
        <f>J148/(0.1 + H148)</f>
        <v>20</v>
      </c>
      <c r="N148">
        <f>I148/(0.1+H148)</f>
        <v>0</v>
      </c>
      <c r="O148">
        <f>L148/(0.1+H148)</f>
        <v>0</v>
      </c>
      <c r="P148">
        <f>K148/(0.1+H148)</f>
        <v>0</v>
      </c>
      <c r="Q148">
        <f>J148/(0.1+I148)</f>
        <v>20</v>
      </c>
      <c r="R148">
        <f>D148/(0.1+C148)</f>
        <v>20</v>
      </c>
      <c r="S148">
        <f>L148/(0.1+K148)</f>
        <v>0</v>
      </c>
      <c r="T148" t="s">
        <v>0</v>
      </c>
      <c r="U148" s="6" t="s">
        <v>104</v>
      </c>
      <c r="V148" s="5"/>
      <c r="W148" s="5" t="s">
        <v>1</v>
      </c>
      <c r="X148" s="1"/>
      <c r="Y148" s="1"/>
      <c r="Z148" s="1"/>
      <c r="AA148" s="3" t="s">
        <v>514</v>
      </c>
      <c r="AB148" s="3" t="s">
        <v>1</v>
      </c>
      <c r="AD148" s="2"/>
    </row>
    <row r="149" spans="1:30" x14ac:dyDescent="0.2">
      <c r="A149" s="1" t="s">
        <v>115</v>
      </c>
      <c r="B149">
        <v>0</v>
      </c>
      <c r="C149">
        <v>0</v>
      </c>
      <c r="D149">
        <v>1</v>
      </c>
      <c r="E149">
        <v>1</v>
      </c>
      <c r="F149">
        <v>0</v>
      </c>
      <c r="G149">
        <f>B149+C149+D149+E149+F149</f>
        <v>2</v>
      </c>
      <c r="H149">
        <v>0</v>
      </c>
      <c r="I149">
        <v>0</v>
      </c>
      <c r="J149">
        <v>1</v>
      </c>
      <c r="K149">
        <v>0.7</v>
      </c>
      <c r="L149">
        <v>0</v>
      </c>
      <c r="M149">
        <f>J149/(0.1 + H149)</f>
        <v>10</v>
      </c>
      <c r="N149">
        <f>I149/(0.1+H149)</f>
        <v>0</v>
      </c>
      <c r="O149">
        <f>L149/(0.1+H149)</f>
        <v>0</v>
      </c>
      <c r="P149">
        <f>K149/(0.1+H149)</f>
        <v>6.9999999999999991</v>
      </c>
      <c r="Q149">
        <f>J149/(0.1+I149)</f>
        <v>10</v>
      </c>
      <c r="R149">
        <f>D149/(0.1+C149)</f>
        <v>10</v>
      </c>
      <c r="S149">
        <f>L149/(0.1+K149)</f>
        <v>0</v>
      </c>
      <c r="T149" t="s">
        <v>0</v>
      </c>
      <c r="U149" s="6" t="s">
        <v>104</v>
      </c>
      <c r="V149" s="5"/>
      <c r="W149" s="5" t="s">
        <v>1</v>
      </c>
      <c r="X149" s="1"/>
      <c r="Y149" s="1"/>
      <c r="Z149" s="1"/>
      <c r="AA149" s="3" t="s">
        <v>514</v>
      </c>
      <c r="AD149" s="2"/>
    </row>
    <row r="150" spans="1:30" x14ac:dyDescent="0.2">
      <c r="A150" s="1" t="s">
        <v>449</v>
      </c>
      <c r="B150">
        <v>0</v>
      </c>
      <c r="C150">
        <v>1</v>
      </c>
      <c r="D150">
        <v>7</v>
      </c>
      <c r="E150">
        <v>1</v>
      </c>
      <c r="F150">
        <v>1</v>
      </c>
      <c r="G150">
        <f>B150+C150+D150+E150+F150</f>
        <v>10</v>
      </c>
      <c r="H150">
        <v>0</v>
      </c>
      <c r="I150">
        <v>1.2</v>
      </c>
      <c r="J150">
        <v>7</v>
      </c>
      <c r="K150">
        <v>0.7</v>
      </c>
      <c r="L150">
        <v>1</v>
      </c>
      <c r="M150">
        <f>J150/(0.1 + H150)</f>
        <v>70</v>
      </c>
      <c r="N150">
        <f>I150/(0.1+H150)</f>
        <v>11.999999999999998</v>
      </c>
      <c r="O150">
        <f>L150/(0.1+H150)</f>
        <v>10</v>
      </c>
      <c r="P150">
        <f>K150/(0.1+H150)</f>
        <v>6.9999999999999991</v>
      </c>
      <c r="Q150">
        <f>J150/(0.1+I150)</f>
        <v>5.3846153846153841</v>
      </c>
      <c r="R150">
        <f>D150/(0.1+C150)</f>
        <v>6.3636363636363633</v>
      </c>
      <c r="S150">
        <f>L150/(0.1+K150)</f>
        <v>1.25</v>
      </c>
      <c r="T150">
        <v>1</v>
      </c>
      <c r="U150" s="6" t="s">
        <v>119</v>
      </c>
      <c r="V150" s="5"/>
      <c r="W150" s="5" t="s">
        <v>450</v>
      </c>
      <c r="X150" s="1"/>
      <c r="Y150" s="1"/>
      <c r="Z150" s="1"/>
      <c r="AA150" s="3" t="s">
        <v>514</v>
      </c>
      <c r="AB150" s="3" t="s">
        <v>185</v>
      </c>
      <c r="AC150" s="4" t="s">
        <v>451</v>
      </c>
      <c r="AD150" s="2"/>
    </row>
    <row r="151" spans="1:30" x14ac:dyDescent="0.2">
      <c r="A151" s="1" t="s">
        <v>454</v>
      </c>
      <c r="B151">
        <v>2</v>
      </c>
      <c r="C151">
        <v>5</v>
      </c>
      <c r="D151">
        <v>7</v>
      </c>
      <c r="E151">
        <v>8</v>
      </c>
      <c r="F151">
        <v>6</v>
      </c>
      <c r="G151">
        <f>B151+C151+D151+E151+F151</f>
        <v>28</v>
      </c>
      <c r="H151">
        <v>5.9</v>
      </c>
      <c r="I151">
        <v>5.9</v>
      </c>
      <c r="J151">
        <v>7</v>
      </c>
      <c r="K151">
        <v>5.6</v>
      </c>
      <c r="L151">
        <v>6</v>
      </c>
      <c r="M151">
        <f>J151/(0.1 + H151)</f>
        <v>1.1666666666666667</v>
      </c>
      <c r="N151">
        <f>I151/(0.1+H151)</f>
        <v>0.98333333333333339</v>
      </c>
      <c r="O151">
        <f>L151/(0.1+H151)</f>
        <v>1</v>
      </c>
      <c r="P151">
        <f>K151/(0.1+H151)</f>
        <v>0.93333333333333324</v>
      </c>
      <c r="Q151">
        <f>J151/(0.1+I151)</f>
        <v>1.1666666666666667</v>
      </c>
      <c r="R151">
        <f>D151/(0.1+C151)</f>
        <v>1.3725490196078431</v>
      </c>
      <c r="S151">
        <f>L151/(0.1+K151)</f>
        <v>1.0526315789473686</v>
      </c>
      <c r="T151">
        <v>1</v>
      </c>
      <c r="U151" s="6" t="s">
        <v>119</v>
      </c>
      <c r="W151" s="5" t="s">
        <v>1</v>
      </c>
      <c r="X151" s="1"/>
      <c r="Y151" s="1"/>
      <c r="Z151" s="1"/>
      <c r="AA151" s="3" t="s">
        <v>514</v>
      </c>
      <c r="AD151" s="2"/>
    </row>
    <row r="152" spans="1:30" x14ac:dyDescent="0.2">
      <c r="A152" s="1" t="s">
        <v>140</v>
      </c>
      <c r="B152">
        <v>0</v>
      </c>
      <c r="C152">
        <v>0</v>
      </c>
      <c r="D152">
        <v>5</v>
      </c>
      <c r="E152">
        <v>0</v>
      </c>
      <c r="F152">
        <v>0</v>
      </c>
      <c r="G152">
        <f>B152+C152+D152+E152+F152</f>
        <v>5</v>
      </c>
      <c r="H152">
        <v>0</v>
      </c>
      <c r="I152">
        <v>0</v>
      </c>
      <c r="J152">
        <v>5</v>
      </c>
      <c r="K152">
        <v>0</v>
      </c>
      <c r="L152">
        <v>0</v>
      </c>
      <c r="M152">
        <f>J152/(0.1 + H152)</f>
        <v>50</v>
      </c>
      <c r="N152">
        <f>I152/(0.1+H152)</f>
        <v>0</v>
      </c>
      <c r="O152">
        <f>L152/(0.1+H152)</f>
        <v>0</v>
      </c>
      <c r="P152">
        <f>K152/(0.1+H152)</f>
        <v>0</v>
      </c>
      <c r="Q152">
        <f>J152/(0.1+I152)</f>
        <v>50</v>
      </c>
      <c r="R152">
        <f>D152/(0.1+C152)</f>
        <v>50</v>
      </c>
      <c r="S152">
        <f>L152/(0.1+K152)</f>
        <v>0</v>
      </c>
      <c r="T152" t="s">
        <v>0</v>
      </c>
      <c r="U152" s="6" t="s">
        <v>119</v>
      </c>
      <c r="V152" s="5"/>
      <c r="W152" s="5" t="s">
        <v>1</v>
      </c>
      <c r="X152" s="1"/>
      <c r="Y152" s="1"/>
      <c r="Z152" s="1"/>
      <c r="AA152" s="3" t="s">
        <v>514</v>
      </c>
      <c r="AB152" s="3" t="s">
        <v>141</v>
      </c>
      <c r="AD152" s="2"/>
    </row>
    <row r="153" spans="1:30" x14ac:dyDescent="0.2">
      <c r="A153" s="1" t="s">
        <v>163</v>
      </c>
      <c r="B153">
        <v>0</v>
      </c>
      <c r="C153">
        <v>0</v>
      </c>
      <c r="D153">
        <v>3</v>
      </c>
      <c r="E153">
        <v>0</v>
      </c>
      <c r="F153">
        <v>0</v>
      </c>
      <c r="G153">
        <f>B153+C153+D153+E153+F153</f>
        <v>3</v>
      </c>
      <c r="H153">
        <v>0</v>
      </c>
      <c r="I153">
        <v>0</v>
      </c>
      <c r="J153">
        <v>3</v>
      </c>
      <c r="K153">
        <v>0</v>
      </c>
      <c r="L153">
        <v>0</v>
      </c>
      <c r="M153">
        <f>J153/(0.1 + H153)</f>
        <v>30</v>
      </c>
      <c r="N153">
        <f>I153/(0.1+H153)</f>
        <v>0</v>
      </c>
      <c r="O153">
        <f>L153/(0.1+H153)</f>
        <v>0</v>
      </c>
      <c r="P153">
        <f>K153/(0.1+H153)</f>
        <v>0</v>
      </c>
      <c r="Q153">
        <f>J153/(0.1+I153)</f>
        <v>30</v>
      </c>
      <c r="R153">
        <f>D153/(0.1+C153)</f>
        <v>30</v>
      </c>
      <c r="S153">
        <f>L153/(0.1+K153)</f>
        <v>0</v>
      </c>
      <c r="T153" t="s">
        <v>0</v>
      </c>
      <c r="U153" s="6" t="s">
        <v>119</v>
      </c>
      <c r="V153" s="5"/>
      <c r="W153" s="5" t="s">
        <v>1</v>
      </c>
      <c r="X153" s="1"/>
      <c r="Y153" s="1"/>
      <c r="Z153" s="1"/>
      <c r="AA153" s="3" t="s">
        <v>514</v>
      </c>
      <c r="AB153" s="3" t="s">
        <v>164</v>
      </c>
      <c r="AD153" s="2"/>
    </row>
    <row r="154" spans="1:30" x14ac:dyDescent="0.2">
      <c r="A154" s="1" t="s">
        <v>189</v>
      </c>
      <c r="B154">
        <v>0</v>
      </c>
      <c r="C154">
        <v>0</v>
      </c>
      <c r="D154">
        <v>2</v>
      </c>
      <c r="E154">
        <v>0</v>
      </c>
      <c r="F154">
        <v>0</v>
      </c>
      <c r="G154">
        <f>B154+C154+D154+E154+F154</f>
        <v>2</v>
      </c>
      <c r="H154">
        <v>0</v>
      </c>
      <c r="I154">
        <v>0</v>
      </c>
      <c r="J154">
        <v>2</v>
      </c>
      <c r="K154">
        <v>0</v>
      </c>
      <c r="L154">
        <v>0</v>
      </c>
      <c r="M154">
        <f>J154/(0.1 + H154)</f>
        <v>20</v>
      </c>
      <c r="N154">
        <f>I154/(0.1+H154)</f>
        <v>0</v>
      </c>
      <c r="O154">
        <f>L154/(0.1+H154)</f>
        <v>0</v>
      </c>
      <c r="P154">
        <f>K154/(0.1+H154)</f>
        <v>0</v>
      </c>
      <c r="Q154">
        <f>J154/(0.1+I154)</f>
        <v>20</v>
      </c>
      <c r="R154">
        <f>D154/(0.1+C154)</f>
        <v>20</v>
      </c>
      <c r="S154">
        <f>L154/(0.1+K154)</f>
        <v>0</v>
      </c>
      <c r="T154" t="s">
        <v>0</v>
      </c>
      <c r="U154" s="6" t="s">
        <v>119</v>
      </c>
      <c r="V154" s="5"/>
      <c r="W154" s="5" t="s">
        <v>1</v>
      </c>
      <c r="X154" s="1"/>
      <c r="Y154" s="1"/>
      <c r="Z154" s="1"/>
      <c r="AA154" s="3" t="s">
        <v>514</v>
      </c>
      <c r="AD154" s="2"/>
    </row>
    <row r="155" spans="1:30" x14ac:dyDescent="0.2">
      <c r="A155" s="1" t="s">
        <v>194</v>
      </c>
      <c r="B155">
        <v>0</v>
      </c>
      <c r="C155">
        <v>0</v>
      </c>
      <c r="D155">
        <v>2</v>
      </c>
      <c r="E155">
        <v>0</v>
      </c>
      <c r="F155">
        <v>0</v>
      </c>
      <c r="G155">
        <f>B155+C155+D155+E155+F155</f>
        <v>2</v>
      </c>
      <c r="H155">
        <v>0</v>
      </c>
      <c r="I155">
        <v>0</v>
      </c>
      <c r="J155">
        <v>2</v>
      </c>
      <c r="K155">
        <v>0</v>
      </c>
      <c r="L155">
        <v>0</v>
      </c>
      <c r="M155">
        <f>J155/(0.1 + H155)</f>
        <v>20</v>
      </c>
      <c r="N155">
        <f>I155/(0.1+H155)</f>
        <v>0</v>
      </c>
      <c r="O155">
        <f>L155/(0.1+H155)</f>
        <v>0</v>
      </c>
      <c r="P155">
        <f>K155/(0.1+H155)</f>
        <v>0</v>
      </c>
      <c r="Q155">
        <f>J155/(0.1+I155)</f>
        <v>20</v>
      </c>
      <c r="R155">
        <f>D155/(0.1+C155)</f>
        <v>20</v>
      </c>
      <c r="S155">
        <f>L155/(0.1+K155)</f>
        <v>0</v>
      </c>
      <c r="T155" t="s">
        <v>0</v>
      </c>
      <c r="U155" s="6" t="s">
        <v>119</v>
      </c>
      <c r="V155" s="5"/>
      <c r="W155" s="5" t="s">
        <v>1</v>
      </c>
      <c r="X155" s="1"/>
      <c r="Y155" s="1"/>
      <c r="Z155" s="1"/>
      <c r="AA155" s="3" t="s">
        <v>514</v>
      </c>
      <c r="AD155" s="2"/>
    </row>
    <row r="156" spans="1:30" x14ac:dyDescent="0.2">
      <c r="A156" s="1" t="s">
        <v>195</v>
      </c>
      <c r="B156">
        <v>0</v>
      </c>
      <c r="C156">
        <v>0</v>
      </c>
      <c r="D156">
        <v>2</v>
      </c>
      <c r="E156">
        <v>0</v>
      </c>
      <c r="F156">
        <v>0</v>
      </c>
      <c r="G156">
        <f>B156+C156+D156+E156+F156</f>
        <v>2</v>
      </c>
      <c r="H156">
        <v>0</v>
      </c>
      <c r="I156">
        <v>0</v>
      </c>
      <c r="J156">
        <v>2</v>
      </c>
      <c r="K156">
        <v>0</v>
      </c>
      <c r="L156">
        <v>0</v>
      </c>
      <c r="M156">
        <f>J156/(0.1 + H156)</f>
        <v>20</v>
      </c>
      <c r="N156">
        <f>I156/(0.1+H156)</f>
        <v>0</v>
      </c>
      <c r="O156">
        <f>L156/(0.1+H156)</f>
        <v>0</v>
      </c>
      <c r="P156">
        <f>K156/(0.1+H156)</f>
        <v>0</v>
      </c>
      <c r="Q156">
        <f>J156/(0.1+I156)</f>
        <v>20</v>
      </c>
      <c r="R156">
        <f>D156/(0.1+C156)</f>
        <v>20</v>
      </c>
      <c r="S156">
        <f>L156/(0.1+K156)</f>
        <v>0</v>
      </c>
      <c r="T156" t="s">
        <v>0</v>
      </c>
      <c r="U156" s="6" t="s">
        <v>119</v>
      </c>
      <c r="V156" s="5"/>
      <c r="W156" s="5" t="s">
        <v>1</v>
      </c>
      <c r="X156" s="1"/>
      <c r="Y156" s="1"/>
      <c r="Z156" s="1"/>
      <c r="AA156" s="3" t="s">
        <v>514</v>
      </c>
      <c r="AD156" s="2"/>
    </row>
    <row r="157" spans="1:30" x14ac:dyDescent="0.2">
      <c r="A157" s="1" t="s">
        <v>196</v>
      </c>
      <c r="B157">
        <v>0</v>
      </c>
      <c r="C157">
        <v>0</v>
      </c>
      <c r="D157">
        <v>2</v>
      </c>
      <c r="E157">
        <v>0</v>
      </c>
      <c r="F157">
        <v>0</v>
      </c>
      <c r="G157">
        <f>B157+C157+D157+E157+F157</f>
        <v>2</v>
      </c>
      <c r="H157">
        <v>0</v>
      </c>
      <c r="I157">
        <v>0</v>
      </c>
      <c r="J157">
        <v>2</v>
      </c>
      <c r="K157">
        <v>0</v>
      </c>
      <c r="L157">
        <v>0</v>
      </c>
      <c r="M157">
        <f>J157/(0.1 + H157)</f>
        <v>20</v>
      </c>
      <c r="N157">
        <f>I157/(0.1+H157)</f>
        <v>0</v>
      </c>
      <c r="O157">
        <f>L157/(0.1+H157)</f>
        <v>0</v>
      </c>
      <c r="P157">
        <f>K157/(0.1+H157)</f>
        <v>0</v>
      </c>
      <c r="Q157">
        <f>J157/(0.1+I157)</f>
        <v>20</v>
      </c>
      <c r="R157">
        <f>D157/(0.1+C157)</f>
        <v>20</v>
      </c>
      <c r="S157">
        <f>L157/(0.1+K157)</f>
        <v>0</v>
      </c>
      <c r="T157" t="s">
        <v>0</v>
      </c>
      <c r="U157" s="6" t="s">
        <v>119</v>
      </c>
      <c r="V157" s="5"/>
      <c r="W157" s="5" t="s">
        <v>1</v>
      </c>
      <c r="X157" s="1"/>
      <c r="Y157" s="1"/>
      <c r="Z157" s="1"/>
      <c r="AA157" s="3" t="s">
        <v>514</v>
      </c>
      <c r="AB157" s="3" t="s">
        <v>185</v>
      </c>
      <c r="AD157" s="2"/>
    </row>
    <row r="158" spans="1:30" x14ac:dyDescent="0.2">
      <c r="A158" s="1" t="s">
        <v>197</v>
      </c>
      <c r="B158">
        <v>0</v>
      </c>
      <c r="C158">
        <v>0</v>
      </c>
      <c r="D158">
        <v>2</v>
      </c>
      <c r="E158">
        <v>0</v>
      </c>
      <c r="F158">
        <v>0</v>
      </c>
      <c r="G158">
        <f>B158+C158+D158+E158+F158</f>
        <v>2</v>
      </c>
      <c r="H158">
        <v>0</v>
      </c>
      <c r="I158">
        <v>0</v>
      </c>
      <c r="J158">
        <v>2</v>
      </c>
      <c r="K158">
        <v>0</v>
      </c>
      <c r="L158">
        <v>0</v>
      </c>
      <c r="M158">
        <f>J158/(0.1 + H158)</f>
        <v>20</v>
      </c>
      <c r="N158">
        <f>I158/(0.1+H158)</f>
        <v>0</v>
      </c>
      <c r="O158">
        <f>L158/(0.1+H158)</f>
        <v>0</v>
      </c>
      <c r="P158">
        <f>K158/(0.1+H158)</f>
        <v>0</v>
      </c>
      <c r="Q158">
        <f>J158/(0.1+I158)</f>
        <v>20</v>
      </c>
      <c r="R158">
        <f>D158/(0.1+C158)</f>
        <v>20</v>
      </c>
      <c r="S158">
        <f>L158/(0.1+K158)</f>
        <v>0</v>
      </c>
      <c r="T158" t="s">
        <v>0</v>
      </c>
      <c r="U158" s="6" t="s">
        <v>119</v>
      </c>
      <c r="V158" s="5"/>
      <c r="W158" s="5" t="s">
        <v>1</v>
      </c>
      <c r="X158" s="1"/>
      <c r="Y158" s="1"/>
      <c r="Z158" s="1"/>
      <c r="AA158" s="3" t="s">
        <v>514</v>
      </c>
      <c r="AB158" s="3" t="s">
        <v>1</v>
      </c>
      <c r="AD158" s="2"/>
    </row>
    <row r="159" spans="1:30" x14ac:dyDescent="0.2">
      <c r="A159" s="1" t="s">
        <v>190</v>
      </c>
      <c r="B159">
        <v>0</v>
      </c>
      <c r="C159">
        <v>0</v>
      </c>
      <c r="D159">
        <v>2</v>
      </c>
      <c r="E159">
        <v>0</v>
      </c>
      <c r="F159">
        <v>0</v>
      </c>
      <c r="G159">
        <f>B159+C159+D159+E159+F159</f>
        <v>2</v>
      </c>
      <c r="H159">
        <v>0</v>
      </c>
      <c r="I159">
        <v>0</v>
      </c>
      <c r="J159">
        <v>2</v>
      </c>
      <c r="K159">
        <v>0</v>
      </c>
      <c r="L159">
        <v>0</v>
      </c>
      <c r="M159">
        <f>J159/(0.1 + H159)</f>
        <v>20</v>
      </c>
      <c r="N159">
        <f>I159/(0.1+H159)</f>
        <v>0</v>
      </c>
      <c r="O159">
        <f>L159/(0.1+H159)</f>
        <v>0</v>
      </c>
      <c r="P159">
        <f>K159/(0.1+H159)</f>
        <v>0</v>
      </c>
      <c r="Q159">
        <f>J159/(0.1+I159)</f>
        <v>20</v>
      </c>
      <c r="R159">
        <f>D159/(0.1+C159)</f>
        <v>20</v>
      </c>
      <c r="S159">
        <f>L159/(0.1+K159)</f>
        <v>0</v>
      </c>
      <c r="T159" t="s">
        <v>0</v>
      </c>
      <c r="U159" s="6" t="s">
        <v>119</v>
      </c>
      <c r="V159" s="5"/>
      <c r="W159" s="5" t="s">
        <v>191</v>
      </c>
      <c r="X159" s="1"/>
      <c r="Y159" s="1"/>
      <c r="Z159" s="1"/>
      <c r="AA159" s="3" t="s">
        <v>514</v>
      </c>
      <c r="AB159" s="3" t="s">
        <v>192</v>
      </c>
      <c r="AC159" s="4" t="s">
        <v>193</v>
      </c>
      <c r="AD159" s="2"/>
    </row>
    <row r="160" spans="1:30" x14ac:dyDescent="0.2">
      <c r="A160" s="1" t="s">
        <v>207</v>
      </c>
      <c r="B160">
        <v>0</v>
      </c>
      <c r="C160">
        <v>0</v>
      </c>
      <c r="D160">
        <v>1</v>
      </c>
      <c r="E160">
        <v>2</v>
      </c>
      <c r="F160">
        <v>0</v>
      </c>
      <c r="G160">
        <f>B160+C160+D160+E160+F160</f>
        <v>3</v>
      </c>
      <c r="H160">
        <v>0</v>
      </c>
      <c r="I160">
        <v>0</v>
      </c>
      <c r="J160">
        <v>1</v>
      </c>
      <c r="K160">
        <v>1.4</v>
      </c>
      <c r="L160">
        <v>0</v>
      </c>
      <c r="M160">
        <f>J160/(0.1 + H160)</f>
        <v>10</v>
      </c>
      <c r="N160">
        <f>I160/(0.1+H160)</f>
        <v>0</v>
      </c>
      <c r="O160">
        <f>L160/(0.1+H160)</f>
        <v>0</v>
      </c>
      <c r="P160">
        <f>K160/(0.1+H160)</f>
        <v>13.999999999999998</v>
      </c>
      <c r="Q160">
        <f>J160/(0.1+I160)</f>
        <v>10</v>
      </c>
      <c r="R160">
        <f>D160/(0.1+C160)</f>
        <v>10</v>
      </c>
      <c r="S160">
        <f>L160/(0.1+K160)</f>
        <v>0</v>
      </c>
      <c r="T160" t="s">
        <v>0</v>
      </c>
      <c r="U160" s="6" t="s">
        <v>119</v>
      </c>
      <c r="V160" s="5"/>
      <c r="W160" s="5" t="s">
        <v>1</v>
      </c>
      <c r="X160" s="1"/>
      <c r="Y160" s="1"/>
      <c r="Z160" s="1"/>
      <c r="AA160" s="3" t="s">
        <v>514</v>
      </c>
      <c r="AD160" s="2"/>
    </row>
    <row r="161" spans="1:30" x14ac:dyDescent="0.2">
      <c r="A161" s="1" t="s">
        <v>229</v>
      </c>
      <c r="B161">
        <v>0</v>
      </c>
      <c r="C161">
        <v>0</v>
      </c>
      <c r="D161">
        <v>6</v>
      </c>
      <c r="E161">
        <v>0</v>
      </c>
      <c r="F161">
        <v>0</v>
      </c>
      <c r="G161">
        <f>B161+C161+D161+E161+F161</f>
        <v>6</v>
      </c>
      <c r="H161">
        <v>0</v>
      </c>
      <c r="I161">
        <v>0</v>
      </c>
      <c r="J161">
        <v>6</v>
      </c>
      <c r="K161">
        <v>0</v>
      </c>
      <c r="L161">
        <v>0</v>
      </c>
      <c r="M161">
        <f>J161/(0.1 + H161)</f>
        <v>60</v>
      </c>
      <c r="N161">
        <f>I161/(0.1+H161)</f>
        <v>0</v>
      </c>
      <c r="O161">
        <f>L161/(0.1+H161)</f>
        <v>0</v>
      </c>
      <c r="P161">
        <f>K161/(0.1+H161)</f>
        <v>0</v>
      </c>
      <c r="Q161">
        <f>J161/(0.1+I161)</f>
        <v>60</v>
      </c>
      <c r="R161">
        <f>D161/(0.1+C161)</f>
        <v>60</v>
      </c>
      <c r="S161">
        <f>L161/(0.1+K161)</f>
        <v>0</v>
      </c>
      <c r="T161" t="s">
        <v>0</v>
      </c>
      <c r="U161" s="6" t="s">
        <v>209</v>
      </c>
      <c r="V161" s="5"/>
      <c r="W161" s="5" t="s">
        <v>230</v>
      </c>
      <c r="X161" s="1"/>
      <c r="Y161" s="1"/>
      <c r="Z161" s="1"/>
      <c r="AA161" s="3" t="s">
        <v>514</v>
      </c>
      <c r="AB161" s="3" t="s">
        <v>231</v>
      </c>
      <c r="AD161" s="2"/>
    </row>
    <row r="162" spans="1:30" x14ac:dyDescent="0.2">
      <c r="A162" s="1" t="s">
        <v>244</v>
      </c>
      <c r="B162">
        <v>0</v>
      </c>
      <c r="C162">
        <v>0</v>
      </c>
      <c r="D162">
        <v>5</v>
      </c>
      <c r="E162">
        <v>0</v>
      </c>
      <c r="F162">
        <v>0</v>
      </c>
      <c r="G162">
        <f>B162+C162+D162+E162+F162</f>
        <v>5</v>
      </c>
      <c r="H162">
        <v>0</v>
      </c>
      <c r="I162">
        <v>0</v>
      </c>
      <c r="J162">
        <v>5</v>
      </c>
      <c r="K162">
        <v>0</v>
      </c>
      <c r="L162">
        <v>0</v>
      </c>
      <c r="M162">
        <f>J162/(0.1 + H162)</f>
        <v>50</v>
      </c>
      <c r="N162">
        <f>I162/(0.1+H162)</f>
        <v>0</v>
      </c>
      <c r="O162">
        <f>L162/(0.1+H162)</f>
        <v>0</v>
      </c>
      <c r="P162">
        <f>K162/(0.1+H162)</f>
        <v>0</v>
      </c>
      <c r="Q162">
        <f>J162/(0.1+I162)</f>
        <v>50</v>
      </c>
      <c r="R162">
        <f>D162/(0.1+C162)</f>
        <v>50</v>
      </c>
      <c r="S162">
        <f>L162/(0.1+K162)</f>
        <v>0</v>
      </c>
      <c r="T162" t="s">
        <v>0</v>
      </c>
      <c r="U162" s="6" t="s">
        <v>209</v>
      </c>
      <c r="V162" s="5"/>
      <c r="W162" s="5" t="s">
        <v>1</v>
      </c>
      <c r="X162" s="1"/>
      <c r="Y162" s="1"/>
      <c r="Z162" s="1"/>
      <c r="AA162" s="3" t="s">
        <v>514</v>
      </c>
      <c r="AB162" s="3" t="s">
        <v>1</v>
      </c>
      <c r="AD162" s="2"/>
    </row>
    <row r="163" spans="1:30" x14ac:dyDescent="0.2">
      <c r="A163" s="1" t="s">
        <v>270</v>
      </c>
      <c r="B163">
        <v>0</v>
      </c>
      <c r="C163">
        <v>0</v>
      </c>
      <c r="D163">
        <v>4</v>
      </c>
      <c r="E163">
        <v>0</v>
      </c>
      <c r="F163">
        <v>0</v>
      </c>
      <c r="G163">
        <f>B163+C163+D163+E163+F163</f>
        <v>4</v>
      </c>
      <c r="H163">
        <v>0</v>
      </c>
      <c r="I163">
        <v>0</v>
      </c>
      <c r="J163">
        <v>4</v>
      </c>
      <c r="K163">
        <v>0</v>
      </c>
      <c r="L163">
        <v>0</v>
      </c>
      <c r="M163">
        <f>J163/(0.1 + H163)</f>
        <v>40</v>
      </c>
      <c r="N163">
        <f>I163/(0.1+H163)</f>
        <v>0</v>
      </c>
      <c r="O163">
        <f>L163/(0.1+H163)</f>
        <v>0</v>
      </c>
      <c r="P163">
        <f>K163/(0.1+H163)</f>
        <v>0</v>
      </c>
      <c r="Q163">
        <f>J163/(0.1+I163)</f>
        <v>40</v>
      </c>
      <c r="R163">
        <f>D163/(0.1+C163)</f>
        <v>40</v>
      </c>
      <c r="S163">
        <f>L163/(0.1+K163)</f>
        <v>0</v>
      </c>
      <c r="T163" t="s">
        <v>0</v>
      </c>
      <c r="U163" s="6" t="s">
        <v>209</v>
      </c>
      <c r="V163" s="5"/>
      <c r="W163" s="5" t="s">
        <v>271</v>
      </c>
      <c r="X163" s="1"/>
      <c r="Y163" s="1"/>
      <c r="Z163" s="1"/>
      <c r="AA163" s="3" t="s">
        <v>514</v>
      </c>
      <c r="AB163" s="3" t="s">
        <v>32</v>
      </c>
      <c r="AD163" s="2"/>
    </row>
    <row r="164" spans="1:30" x14ac:dyDescent="0.2">
      <c r="A164" s="1" t="s">
        <v>265</v>
      </c>
      <c r="B164">
        <v>0</v>
      </c>
      <c r="C164">
        <v>0</v>
      </c>
      <c r="D164">
        <v>4</v>
      </c>
      <c r="E164">
        <v>1</v>
      </c>
      <c r="F164">
        <v>0</v>
      </c>
      <c r="G164">
        <f>B164+C164+D164+E164+F164</f>
        <v>5</v>
      </c>
      <c r="H164">
        <v>0</v>
      </c>
      <c r="I164">
        <v>0</v>
      </c>
      <c r="J164">
        <v>4</v>
      </c>
      <c r="K164">
        <v>0.7</v>
      </c>
      <c r="L164">
        <v>0</v>
      </c>
      <c r="M164">
        <f>J164/(0.1 + H164)</f>
        <v>40</v>
      </c>
      <c r="N164">
        <f>I164/(0.1+H164)</f>
        <v>0</v>
      </c>
      <c r="O164">
        <f>L164/(0.1+H164)</f>
        <v>0</v>
      </c>
      <c r="P164">
        <f>K164/(0.1+H164)</f>
        <v>6.9999999999999991</v>
      </c>
      <c r="Q164">
        <f>J164/(0.1+I164)</f>
        <v>40</v>
      </c>
      <c r="R164">
        <f>D164/(0.1+C164)</f>
        <v>40</v>
      </c>
      <c r="S164">
        <f>L164/(0.1+K164)</f>
        <v>0</v>
      </c>
      <c r="T164" t="s">
        <v>0</v>
      </c>
      <c r="U164" s="6" t="s">
        <v>209</v>
      </c>
      <c r="V164" s="5"/>
      <c r="W164" s="5" t="s">
        <v>1</v>
      </c>
      <c r="X164" s="1"/>
      <c r="Y164" s="1"/>
      <c r="Z164" s="1"/>
      <c r="AA164" s="3" t="s">
        <v>514</v>
      </c>
      <c r="AB164" s="3" t="s">
        <v>32</v>
      </c>
      <c r="AC164" s="4" t="s">
        <v>266</v>
      </c>
      <c r="AD164" s="2"/>
    </row>
    <row r="165" spans="1:30" x14ac:dyDescent="0.2">
      <c r="A165" s="1" t="s">
        <v>269</v>
      </c>
      <c r="B165">
        <v>0</v>
      </c>
      <c r="C165">
        <v>0</v>
      </c>
      <c r="D165">
        <v>4</v>
      </c>
      <c r="E165">
        <v>0</v>
      </c>
      <c r="F165">
        <v>0</v>
      </c>
      <c r="G165">
        <f>B165+C165+D165+E165+F165</f>
        <v>4</v>
      </c>
      <c r="H165">
        <v>0</v>
      </c>
      <c r="I165">
        <v>0</v>
      </c>
      <c r="J165">
        <v>4</v>
      </c>
      <c r="K165">
        <v>0</v>
      </c>
      <c r="L165">
        <v>0</v>
      </c>
      <c r="M165">
        <f>J165/(0.1 + H165)</f>
        <v>40</v>
      </c>
      <c r="N165">
        <f>I165/(0.1+H165)</f>
        <v>0</v>
      </c>
      <c r="O165">
        <f>L165/(0.1+H165)</f>
        <v>0</v>
      </c>
      <c r="P165">
        <f>K165/(0.1+H165)</f>
        <v>0</v>
      </c>
      <c r="Q165">
        <f>J165/(0.1+I165)</f>
        <v>40</v>
      </c>
      <c r="R165">
        <f>D165/(0.1+C165)</f>
        <v>40</v>
      </c>
      <c r="S165">
        <f>L165/(0.1+K165)</f>
        <v>0</v>
      </c>
      <c r="T165" t="s">
        <v>0</v>
      </c>
      <c r="U165" s="6" t="s">
        <v>209</v>
      </c>
      <c r="V165" s="5"/>
      <c r="W165" s="5" t="s">
        <v>1</v>
      </c>
      <c r="X165" s="1"/>
      <c r="Y165" s="1"/>
      <c r="Z165" s="1"/>
      <c r="AA165" s="3" t="s">
        <v>514</v>
      </c>
      <c r="AB165" s="3" t="s">
        <v>239</v>
      </c>
      <c r="AD165" s="2"/>
    </row>
    <row r="166" spans="1:30" x14ac:dyDescent="0.2">
      <c r="A166" s="1" t="s">
        <v>267</v>
      </c>
      <c r="B166">
        <v>0</v>
      </c>
      <c r="C166">
        <v>0</v>
      </c>
      <c r="D166">
        <v>4</v>
      </c>
      <c r="E166">
        <v>0</v>
      </c>
      <c r="F166">
        <v>0</v>
      </c>
      <c r="G166">
        <f>B166+C166+D166+E166+F166</f>
        <v>4</v>
      </c>
      <c r="H166">
        <v>0</v>
      </c>
      <c r="I166">
        <v>0</v>
      </c>
      <c r="J166">
        <v>4</v>
      </c>
      <c r="K166">
        <v>0</v>
      </c>
      <c r="L166">
        <v>0</v>
      </c>
      <c r="M166">
        <f>J166/(0.1 + H166)</f>
        <v>40</v>
      </c>
      <c r="N166">
        <f>I166/(0.1+H166)</f>
        <v>0</v>
      </c>
      <c r="O166">
        <f>L166/(0.1+H166)</f>
        <v>0</v>
      </c>
      <c r="P166">
        <f>K166/(0.1+H166)</f>
        <v>0</v>
      </c>
      <c r="Q166">
        <f>J166/(0.1+I166)</f>
        <v>40</v>
      </c>
      <c r="R166">
        <f>D166/(0.1+C166)</f>
        <v>40</v>
      </c>
      <c r="S166">
        <f>L166/(0.1+K166)</f>
        <v>0</v>
      </c>
      <c r="T166" t="s">
        <v>0</v>
      </c>
      <c r="U166" s="6" t="s">
        <v>209</v>
      </c>
      <c r="V166" s="5"/>
      <c r="W166" s="5" t="s">
        <v>268</v>
      </c>
      <c r="X166" s="1"/>
      <c r="Y166" s="1"/>
      <c r="Z166" s="1"/>
      <c r="AA166" s="3" t="s">
        <v>514</v>
      </c>
      <c r="AD166" s="2"/>
    </row>
    <row r="167" spans="1:30" x14ac:dyDescent="0.2">
      <c r="A167" s="1" t="s">
        <v>300</v>
      </c>
      <c r="B167">
        <v>0</v>
      </c>
      <c r="C167">
        <v>0</v>
      </c>
      <c r="D167">
        <v>3</v>
      </c>
      <c r="E167">
        <v>3</v>
      </c>
      <c r="F167">
        <v>1</v>
      </c>
      <c r="G167">
        <f>B167+C167+D167+E167+F167</f>
        <v>7</v>
      </c>
      <c r="H167">
        <v>0</v>
      </c>
      <c r="I167">
        <v>0</v>
      </c>
      <c r="J167">
        <v>3</v>
      </c>
      <c r="K167">
        <v>2.1</v>
      </c>
      <c r="L167">
        <v>1</v>
      </c>
      <c r="M167">
        <f>J167/(0.1 + H167)</f>
        <v>30</v>
      </c>
      <c r="N167">
        <f>I167/(0.1+H167)</f>
        <v>0</v>
      </c>
      <c r="O167">
        <f>L167/(0.1+H167)</f>
        <v>10</v>
      </c>
      <c r="P167">
        <f>K167/(0.1+H167)</f>
        <v>21</v>
      </c>
      <c r="Q167">
        <f>J167/(0.1+I167)</f>
        <v>30</v>
      </c>
      <c r="R167">
        <f>D167/(0.1+C167)</f>
        <v>30</v>
      </c>
      <c r="S167">
        <f>L167/(0.1+K167)</f>
        <v>0.45454545454545453</v>
      </c>
      <c r="T167" t="s">
        <v>0</v>
      </c>
      <c r="U167" s="6" t="s">
        <v>209</v>
      </c>
      <c r="V167" s="5"/>
      <c r="W167" s="5" t="s">
        <v>301</v>
      </c>
      <c r="X167" s="1"/>
      <c r="Y167" s="1"/>
      <c r="Z167" s="1"/>
      <c r="AA167" s="3" t="s">
        <v>514</v>
      </c>
      <c r="AB167" s="3" t="s">
        <v>302</v>
      </c>
      <c r="AC167" s="4" t="s">
        <v>303</v>
      </c>
      <c r="AD167" s="2"/>
    </row>
    <row r="168" spans="1:30" x14ac:dyDescent="0.2">
      <c r="A168" s="1" t="s">
        <v>318</v>
      </c>
      <c r="B168">
        <v>0</v>
      </c>
      <c r="C168">
        <v>0</v>
      </c>
      <c r="D168">
        <v>2</v>
      </c>
      <c r="E168">
        <v>0</v>
      </c>
      <c r="F168">
        <v>0</v>
      </c>
      <c r="G168">
        <f>B168+C168+D168+E168+F168</f>
        <v>2</v>
      </c>
      <c r="H168">
        <v>0</v>
      </c>
      <c r="I168">
        <v>0</v>
      </c>
      <c r="J168">
        <v>2</v>
      </c>
      <c r="K168">
        <v>0</v>
      </c>
      <c r="L168">
        <v>0</v>
      </c>
      <c r="M168">
        <f>J168/(0.1 + H168)</f>
        <v>20</v>
      </c>
      <c r="N168">
        <f>I168/(0.1+H168)</f>
        <v>0</v>
      </c>
      <c r="O168">
        <f>L168/(0.1+H168)</f>
        <v>0</v>
      </c>
      <c r="P168">
        <f>K168/(0.1+H168)</f>
        <v>0</v>
      </c>
      <c r="Q168">
        <f>J168/(0.1+I168)</f>
        <v>20</v>
      </c>
      <c r="R168">
        <f>D168/(0.1+C168)</f>
        <v>20</v>
      </c>
      <c r="S168">
        <f>L168/(0.1+K168)</f>
        <v>0</v>
      </c>
      <c r="T168" t="s">
        <v>0</v>
      </c>
      <c r="U168" s="6" t="s">
        <v>209</v>
      </c>
      <c r="V168" s="5"/>
      <c r="W168" s="5" t="s">
        <v>1</v>
      </c>
      <c r="X168" s="1"/>
      <c r="Y168" s="1"/>
      <c r="Z168" s="1"/>
      <c r="AA168" s="3" t="s">
        <v>514</v>
      </c>
      <c r="AB168" s="3" t="s">
        <v>1</v>
      </c>
      <c r="AD168" s="2"/>
    </row>
    <row r="169" spans="1:30" x14ac:dyDescent="0.2">
      <c r="A169" s="1" t="s">
        <v>321</v>
      </c>
      <c r="B169">
        <v>0</v>
      </c>
      <c r="C169">
        <v>0</v>
      </c>
      <c r="D169">
        <v>2</v>
      </c>
      <c r="E169">
        <v>0</v>
      </c>
      <c r="F169">
        <v>0</v>
      </c>
      <c r="G169">
        <f>B169+C169+D169+E169+F169</f>
        <v>2</v>
      </c>
      <c r="H169">
        <v>0</v>
      </c>
      <c r="I169">
        <v>0</v>
      </c>
      <c r="J169">
        <v>2</v>
      </c>
      <c r="K169">
        <v>0</v>
      </c>
      <c r="L169">
        <v>0</v>
      </c>
      <c r="M169">
        <f>J169/(0.1 + H169)</f>
        <v>20</v>
      </c>
      <c r="N169">
        <f>I169/(0.1+H169)</f>
        <v>0</v>
      </c>
      <c r="O169">
        <f>L169/(0.1+H169)</f>
        <v>0</v>
      </c>
      <c r="P169">
        <f>K169/(0.1+H169)</f>
        <v>0</v>
      </c>
      <c r="Q169">
        <f>J169/(0.1+I169)</f>
        <v>20</v>
      </c>
      <c r="R169">
        <f>D169/(0.1+C169)</f>
        <v>20</v>
      </c>
      <c r="S169">
        <f>L169/(0.1+K169)</f>
        <v>0</v>
      </c>
      <c r="T169" t="s">
        <v>0</v>
      </c>
      <c r="U169" s="6" t="s">
        <v>209</v>
      </c>
      <c r="V169" s="5"/>
      <c r="W169" s="5" t="s">
        <v>1</v>
      </c>
      <c r="X169" s="1"/>
      <c r="Y169" s="1"/>
      <c r="Z169" s="1"/>
      <c r="AA169" s="3" t="s">
        <v>514</v>
      </c>
      <c r="AB169" s="3" t="s">
        <v>113</v>
      </c>
      <c r="AD169" s="2"/>
    </row>
    <row r="170" spans="1:30" x14ac:dyDescent="0.2">
      <c r="A170" s="1" t="s">
        <v>335</v>
      </c>
      <c r="B170">
        <v>0</v>
      </c>
      <c r="C170">
        <v>0</v>
      </c>
      <c r="D170">
        <v>4</v>
      </c>
      <c r="E170">
        <v>0</v>
      </c>
      <c r="F170">
        <v>0</v>
      </c>
      <c r="G170">
        <f>B170+C170+D170+E170+F170</f>
        <v>4</v>
      </c>
      <c r="H170">
        <v>0</v>
      </c>
      <c r="I170">
        <v>0</v>
      </c>
      <c r="J170">
        <v>4</v>
      </c>
      <c r="K170">
        <v>0</v>
      </c>
      <c r="L170">
        <v>0</v>
      </c>
      <c r="M170">
        <f>J170/(0.1 + H170)</f>
        <v>40</v>
      </c>
      <c r="N170">
        <f>I170/(0.1+H170)</f>
        <v>0</v>
      </c>
      <c r="O170">
        <f>L170/(0.1+H170)</f>
        <v>0</v>
      </c>
      <c r="P170">
        <f>K170/(0.1+H170)</f>
        <v>0</v>
      </c>
      <c r="Q170">
        <f>J170/(0.1+I170)</f>
        <v>40</v>
      </c>
      <c r="R170">
        <f>D170/(0.1+C170)</f>
        <v>40</v>
      </c>
      <c r="S170">
        <f>L170/(0.1+K170)</f>
        <v>0</v>
      </c>
      <c r="T170" t="s">
        <v>0</v>
      </c>
      <c r="U170" s="6" t="s">
        <v>323</v>
      </c>
      <c r="V170" s="6" t="s">
        <v>23</v>
      </c>
      <c r="W170" s="5" t="s">
        <v>23</v>
      </c>
      <c r="X170" s="1"/>
      <c r="Y170" s="1"/>
      <c r="Z170" s="1"/>
      <c r="AA170" s="3" t="s">
        <v>514</v>
      </c>
      <c r="AB170" s="3" t="s">
        <v>277</v>
      </c>
      <c r="AD170" s="2"/>
    </row>
    <row r="171" spans="1:30" x14ac:dyDescent="0.2">
      <c r="A171" s="1" t="s">
        <v>339</v>
      </c>
      <c r="B171">
        <v>0</v>
      </c>
      <c r="C171">
        <v>0</v>
      </c>
      <c r="D171">
        <v>3</v>
      </c>
      <c r="E171">
        <v>0</v>
      </c>
      <c r="F171">
        <v>0</v>
      </c>
      <c r="G171">
        <f>B171+C171+D171+E171+F171</f>
        <v>3</v>
      </c>
      <c r="H171">
        <v>0</v>
      </c>
      <c r="I171">
        <v>0</v>
      </c>
      <c r="J171">
        <v>3</v>
      </c>
      <c r="K171">
        <v>0</v>
      </c>
      <c r="L171">
        <v>0</v>
      </c>
      <c r="M171">
        <f>J171/(0.1 + H171)</f>
        <v>30</v>
      </c>
      <c r="N171">
        <f>I171/(0.1+H171)</f>
        <v>0</v>
      </c>
      <c r="O171">
        <f>L171/(0.1+H171)</f>
        <v>0</v>
      </c>
      <c r="P171">
        <f>K171/(0.1+H171)</f>
        <v>0</v>
      </c>
      <c r="Q171">
        <f>J171/(0.1+I171)</f>
        <v>30</v>
      </c>
      <c r="R171">
        <f>D171/(0.1+C171)</f>
        <v>30</v>
      </c>
      <c r="S171">
        <f>L171/(0.1+K171)</f>
        <v>0</v>
      </c>
      <c r="T171" t="s">
        <v>0</v>
      </c>
      <c r="U171" s="6" t="s">
        <v>323</v>
      </c>
      <c r="V171" s="5"/>
      <c r="W171" s="5" t="s">
        <v>1</v>
      </c>
      <c r="X171" s="1"/>
      <c r="Y171" s="1"/>
      <c r="Z171" s="1"/>
      <c r="AA171" s="3" t="s">
        <v>514</v>
      </c>
      <c r="AD171" s="2"/>
    </row>
    <row r="172" spans="1:30" x14ac:dyDescent="0.2">
      <c r="A172" s="1" t="s">
        <v>347</v>
      </c>
      <c r="B172">
        <v>0</v>
      </c>
      <c r="C172">
        <v>0</v>
      </c>
      <c r="D172">
        <v>2</v>
      </c>
      <c r="E172">
        <v>0</v>
      </c>
      <c r="F172">
        <v>0</v>
      </c>
      <c r="G172">
        <f>B172+C172+D172+E172+F172</f>
        <v>2</v>
      </c>
      <c r="H172">
        <v>0</v>
      </c>
      <c r="I172">
        <v>0</v>
      </c>
      <c r="J172">
        <v>2</v>
      </c>
      <c r="K172">
        <v>0</v>
      </c>
      <c r="L172">
        <v>0</v>
      </c>
      <c r="M172">
        <f>J172/(0.1 + H172)</f>
        <v>20</v>
      </c>
      <c r="N172">
        <f>I172/(0.1+H172)</f>
        <v>0</v>
      </c>
      <c r="O172">
        <f>L172/(0.1+H172)</f>
        <v>0</v>
      </c>
      <c r="P172">
        <f>K172/(0.1+H172)</f>
        <v>0</v>
      </c>
      <c r="Q172">
        <f>J172/(0.1+I172)</f>
        <v>20</v>
      </c>
      <c r="R172">
        <f>D172/(0.1+C172)</f>
        <v>20</v>
      </c>
      <c r="S172">
        <f>L172/(0.1+K172)</f>
        <v>0</v>
      </c>
      <c r="T172" t="s">
        <v>0</v>
      </c>
      <c r="U172" s="6" t="s">
        <v>323</v>
      </c>
      <c r="V172" s="5"/>
      <c r="W172" s="5" t="s">
        <v>1</v>
      </c>
      <c r="X172" s="1"/>
      <c r="Y172" s="1"/>
      <c r="Z172" s="1"/>
      <c r="AA172" s="3" t="s">
        <v>514</v>
      </c>
      <c r="AB172" s="3" t="s">
        <v>32</v>
      </c>
      <c r="AD172" s="2"/>
    </row>
    <row r="173" spans="1:30" x14ac:dyDescent="0.2">
      <c r="A173" s="1" t="s">
        <v>558</v>
      </c>
      <c r="B173">
        <v>2</v>
      </c>
      <c r="C173">
        <v>2</v>
      </c>
      <c r="D173">
        <v>19</v>
      </c>
      <c r="E173">
        <v>4</v>
      </c>
      <c r="F173">
        <v>3</v>
      </c>
      <c r="G173">
        <f>B173+C173+D173+E173+F173</f>
        <v>30</v>
      </c>
      <c r="H173">
        <v>5.9</v>
      </c>
      <c r="I173">
        <v>2.4</v>
      </c>
      <c r="J173">
        <v>19</v>
      </c>
      <c r="K173">
        <v>2.8</v>
      </c>
      <c r="L173">
        <v>3</v>
      </c>
      <c r="M173">
        <f>J173/(0.1 + H173)</f>
        <v>3.1666666666666665</v>
      </c>
      <c r="N173">
        <f>I173/(0.1+H173)</f>
        <v>0.39999999999999997</v>
      </c>
      <c r="O173">
        <f>L173/(0.1+H173)</f>
        <v>0.5</v>
      </c>
      <c r="P173">
        <f>K173/(0.1+H173)</f>
        <v>0.46666666666666662</v>
      </c>
      <c r="Q173">
        <f>J173/(0.1+I173)</f>
        <v>7.6</v>
      </c>
      <c r="R173">
        <f>D173/(0.1+C173)</f>
        <v>9.0476190476190474</v>
      </c>
      <c r="S173">
        <f>L173/(0.1+K173)</f>
        <v>1.0344827586206897</v>
      </c>
      <c r="T173">
        <v>1</v>
      </c>
      <c r="U173" s="1"/>
      <c r="V173" s="6" t="s">
        <v>559</v>
      </c>
      <c r="W173" s="5" t="s">
        <v>1</v>
      </c>
      <c r="X173" s="1"/>
      <c r="Y173" s="1"/>
      <c r="Z173" s="1"/>
      <c r="AA173" s="3" t="s">
        <v>514</v>
      </c>
      <c r="AB173" s="3" t="s">
        <v>560</v>
      </c>
      <c r="AD173" s="1"/>
    </row>
    <row r="174" spans="1:30" x14ac:dyDescent="0.2">
      <c r="A174" s="1" t="s">
        <v>507</v>
      </c>
      <c r="B174">
        <v>0</v>
      </c>
      <c r="C174">
        <v>0</v>
      </c>
      <c r="D174">
        <v>12</v>
      </c>
      <c r="E174">
        <v>0</v>
      </c>
      <c r="F174">
        <v>1</v>
      </c>
      <c r="G174">
        <f>B174+C174+D174+E174+F174</f>
        <v>13</v>
      </c>
      <c r="H174">
        <v>0</v>
      </c>
      <c r="I174">
        <v>0</v>
      </c>
      <c r="J174">
        <v>12</v>
      </c>
      <c r="K174">
        <v>0</v>
      </c>
      <c r="L174">
        <v>1</v>
      </c>
      <c r="M174">
        <f>J174/(0.1 + H174)</f>
        <v>120</v>
      </c>
      <c r="N174">
        <f>I174/(0.1+H174)</f>
        <v>0</v>
      </c>
      <c r="O174">
        <f>L174/(0.1+H174)</f>
        <v>10</v>
      </c>
      <c r="P174">
        <f>K174/(0.1+H174)</f>
        <v>0</v>
      </c>
      <c r="Q174">
        <f>J174/(0.1+I174)</f>
        <v>120</v>
      </c>
      <c r="R174">
        <f>D174/(0.1+C174)</f>
        <v>120</v>
      </c>
      <c r="S174">
        <f>L174/(0.1+K174)</f>
        <v>10</v>
      </c>
      <c r="T174">
        <v>1</v>
      </c>
      <c r="U174" s="1"/>
      <c r="V174" s="8" t="s">
        <v>1</v>
      </c>
      <c r="W174" s="5" t="s">
        <v>1</v>
      </c>
      <c r="X174" s="1"/>
      <c r="Y174" s="1"/>
      <c r="Z174" s="1"/>
      <c r="AA174" s="3" t="s">
        <v>514</v>
      </c>
      <c r="AD174" s="1"/>
    </row>
    <row r="175" spans="1:30" x14ac:dyDescent="0.2">
      <c r="A175" s="1" t="s">
        <v>584</v>
      </c>
      <c r="B175">
        <v>2</v>
      </c>
      <c r="C175">
        <v>3</v>
      </c>
      <c r="D175">
        <v>10</v>
      </c>
      <c r="E175">
        <v>16</v>
      </c>
      <c r="F175">
        <v>9</v>
      </c>
      <c r="G175">
        <f>B175+C175+D175+E175+F175</f>
        <v>40</v>
      </c>
      <c r="H175">
        <v>5.9</v>
      </c>
      <c r="I175">
        <v>3.6</v>
      </c>
      <c r="J175">
        <v>10</v>
      </c>
      <c r="K175">
        <v>11.2</v>
      </c>
      <c r="L175">
        <v>8.9</v>
      </c>
      <c r="M175">
        <f>J175/(0.1 + H175)</f>
        <v>1.6666666666666667</v>
      </c>
      <c r="N175">
        <f>I175/(0.1+H175)</f>
        <v>0.6</v>
      </c>
      <c r="O175">
        <f>L175/(0.1+H175)</f>
        <v>1.4833333333333334</v>
      </c>
      <c r="P175">
        <f>K175/(0.1+H175)</f>
        <v>1.8666666666666665</v>
      </c>
      <c r="Q175">
        <f>J175/(0.1+I175)</f>
        <v>2.7027027027027026</v>
      </c>
      <c r="R175">
        <f>D175/(0.1+C175)</f>
        <v>3.225806451612903</v>
      </c>
      <c r="S175">
        <f>L175/(0.1+K175)</f>
        <v>0.78761061946902666</v>
      </c>
      <c r="T175">
        <v>1</v>
      </c>
      <c r="U175" s="1"/>
      <c r="W175" s="5" t="s">
        <v>301</v>
      </c>
      <c r="X175" s="1"/>
      <c r="Y175" s="1"/>
      <c r="Z175" s="1"/>
      <c r="AA175" s="3" t="s">
        <v>514</v>
      </c>
      <c r="AB175" s="3" t="s">
        <v>302</v>
      </c>
      <c r="AC175" s="4" t="s">
        <v>303</v>
      </c>
      <c r="AD175" s="1"/>
    </row>
    <row r="176" spans="1:30" x14ac:dyDescent="0.2">
      <c r="A176" s="1" t="s">
        <v>513</v>
      </c>
      <c r="B176">
        <v>0</v>
      </c>
      <c r="C176">
        <v>0</v>
      </c>
      <c r="D176">
        <v>9</v>
      </c>
      <c r="E176">
        <v>2</v>
      </c>
      <c r="F176">
        <v>0</v>
      </c>
      <c r="G176">
        <f>B176+C176+D176+E176+F176</f>
        <v>11</v>
      </c>
      <c r="H176">
        <v>0</v>
      </c>
      <c r="I176">
        <v>0</v>
      </c>
      <c r="J176">
        <v>9</v>
      </c>
      <c r="K176">
        <v>1.4</v>
      </c>
      <c r="L176">
        <v>0</v>
      </c>
      <c r="M176">
        <f>J176/(0.1 + H176)</f>
        <v>90</v>
      </c>
      <c r="N176">
        <f>I176/(0.1+H176)</f>
        <v>0</v>
      </c>
      <c r="O176">
        <f>L176/(0.1+H176)</f>
        <v>0</v>
      </c>
      <c r="P176">
        <f>K176/(0.1+H176)</f>
        <v>13.999999999999998</v>
      </c>
      <c r="Q176">
        <f>J176/(0.1+I176)</f>
        <v>90</v>
      </c>
      <c r="R176">
        <f>D176/(0.1+C176)</f>
        <v>90</v>
      </c>
      <c r="S176">
        <f>L176/(0.1+K176)</f>
        <v>0</v>
      </c>
      <c r="T176">
        <v>1</v>
      </c>
      <c r="U176" s="1"/>
      <c r="V176" s="8" t="s">
        <v>514</v>
      </c>
      <c r="W176" s="5" t="s">
        <v>1</v>
      </c>
      <c r="X176" s="1"/>
      <c r="Y176" s="1"/>
      <c r="Z176" s="1"/>
      <c r="AA176" s="3" t="s">
        <v>514</v>
      </c>
      <c r="AD176" s="1"/>
    </row>
    <row r="177" spans="1:30" x14ac:dyDescent="0.2">
      <c r="A177" s="1" t="s">
        <v>516</v>
      </c>
      <c r="B177">
        <v>0</v>
      </c>
      <c r="C177">
        <v>0</v>
      </c>
      <c r="D177">
        <v>9</v>
      </c>
      <c r="E177">
        <v>1</v>
      </c>
      <c r="F177">
        <v>0</v>
      </c>
      <c r="G177">
        <f>B177+C177+D177+E177+F177</f>
        <v>10</v>
      </c>
      <c r="H177">
        <v>0</v>
      </c>
      <c r="I177">
        <v>0</v>
      </c>
      <c r="J177">
        <v>9</v>
      </c>
      <c r="K177">
        <v>0.7</v>
      </c>
      <c r="L177">
        <v>0</v>
      </c>
      <c r="M177">
        <f>J177/(0.1 + H177)</f>
        <v>90</v>
      </c>
      <c r="N177">
        <f>I177/(0.1+H177)</f>
        <v>0</v>
      </c>
      <c r="O177">
        <f>L177/(0.1+H177)</f>
        <v>0</v>
      </c>
      <c r="P177">
        <f>K177/(0.1+H177)</f>
        <v>6.9999999999999991</v>
      </c>
      <c r="Q177">
        <f>J177/(0.1+I177)</f>
        <v>90</v>
      </c>
      <c r="R177">
        <f>D177/(0.1+C177)</f>
        <v>90</v>
      </c>
      <c r="S177">
        <f>L177/(0.1+K177)</f>
        <v>0</v>
      </c>
      <c r="T177">
        <v>1</v>
      </c>
      <c r="U177" s="1"/>
      <c r="V177" s="5"/>
      <c r="W177" s="5" t="s">
        <v>271</v>
      </c>
      <c r="X177" s="1"/>
      <c r="Y177" s="1"/>
      <c r="Z177" s="1"/>
      <c r="AA177" s="3" t="s">
        <v>514</v>
      </c>
      <c r="AB177" s="3" t="s">
        <v>32</v>
      </c>
      <c r="AC177" s="4" t="s">
        <v>266</v>
      </c>
      <c r="AD177" s="1"/>
    </row>
    <row r="178" spans="1:30" x14ac:dyDescent="0.2">
      <c r="A178" s="1" t="s">
        <v>515</v>
      </c>
      <c r="B178">
        <v>0</v>
      </c>
      <c r="C178">
        <v>2</v>
      </c>
      <c r="D178">
        <v>9</v>
      </c>
      <c r="E178">
        <v>1</v>
      </c>
      <c r="F178">
        <v>3</v>
      </c>
      <c r="G178">
        <f>B178+C178+D178+E178+F178</f>
        <v>15</v>
      </c>
      <c r="H178">
        <v>0</v>
      </c>
      <c r="I178">
        <v>2.4</v>
      </c>
      <c r="J178">
        <v>9</v>
      </c>
      <c r="K178">
        <v>0.7</v>
      </c>
      <c r="L178">
        <v>3</v>
      </c>
      <c r="M178">
        <f>J178/(0.1 + H178)</f>
        <v>90</v>
      </c>
      <c r="N178">
        <f>I178/(0.1+H178)</f>
        <v>23.999999999999996</v>
      </c>
      <c r="O178">
        <f>L178/(0.1+H178)</f>
        <v>30</v>
      </c>
      <c r="P178">
        <f>K178/(0.1+H178)</f>
        <v>6.9999999999999991</v>
      </c>
      <c r="Q178">
        <f>J178/(0.1+I178)</f>
        <v>3.6</v>
      </c>
      <c r="R178">
        <f>D178/(0.1+C178)</f>
        <v>4.2857142857142856</v>
      </c>
      <c r="S178">
        <f>L178/(0.1+K178)</f>
        <v>3.7500000000000004</v>
      </c>
      <c r="T178">
        <v>1</v>
      </c>
      <c r="U178" s="1"/>
      <c r="W178" s="5" t="s">
        <v>1</v>
      </c>
      <c r="X178" s="1"/>
      <c r="Y178" s="1"/>
      <c r="Z178" s="1"/>
      <c r="AA178" s="3" t="s">
        <v>514</v>
      </c>
      <c r="AD178" s="1"/>
    </row>
    <row r="179" spans="1:30" x14ac:dyDescent="0.2">
      <c r="A179" s="1" t="s">
        <v>521</v>
      </c>
      <c r="B179">
        <v>0</v>
      </c>
      <c r="C179">
        <v>1</v>
      </c>
      <c r="D179">
        <v>8</v>
      </c>
      <c r="E179">
        <v>2</v>
      </c>
      <c r="F179">
        <v>0</v>
      </c>
      <c r="G179">
        <f>B179+C179+D179+E179+F179</f>
        <v>11</v>
      </c>
      <c r="H179">
        <v>0</v>
      </c>
      <c r="I179">
        <v>1.2</v>
      </c>
      <c r="J179">
        <v>8</v>
      </c>
      <c r="K179">
        <v>1.4</v>
      </c>
      <c r="L179">
        <v>0</v>
      </c>
      <c r="M179">
        <f>J179/(0.1 + H179)</f>
        <v>80</v>
      </c>
      <c r="N179">
        <f>I179/(0.1+H179)</f>
        <v>11.999999999999998</v>
      </c>
      <c r="O179">
        <f>L179/(0.1+H179)</f>
        <v>0</v>
      </c>
      <c r="P179">
        <f>K179/(0.1+H179)</f>
        <v>13.999999999999998</v>
      </c>
      <c r="Q179">
        <f>J179/(0.1+I179)</f>
        <v>6.1538461538461533</v>
      </c>
      <c r="R179">
        <f>D179/(0.1+C179)</f>
        <v>7.2727272727272725</v>
      </c>
      <c r="S179">
        <f>L179/(0.1+K179)</f>
        <v>0</v>
      </c>
      <c r="T179">
        <v>1</v>
      </c>
      <c r="U179" s="1"/>
      <c r="W179" s="5" t="s">
        <v>522</v>
      </c>
      <c r="X179" s="1"/>
      <c r="Y179" s="1"/>
      <c r="Z179" s="1"/>
      <c r="AA179" s="3" t="s">
        <v>514</v>
      </c>
      <c r="AB179" s="3" t="s">
        <v>24</v>
      </c>
      <c r="AC179" s="4" t="s">
        <v>523</v>
      </c>
      <c r="AD179" s="1"/>
    </row>
    <row r="180" spans="1:30" x14ac:dyDescent="0.2">
      <c r="A180" s="1" t="s">
        <v>591</v>
      </c>
      <c r="B180">
        <v>2</v>
      </c>
      <c r="C180">
        <v>2</v>
      </c>
      <c r="D180">
        <v>7</v>
      </c>
      <c r="E180">
        <v>6</v>
      </c>
      <c r="F180">
        <v>4</v>
      </c>
      <c r="G180">
        <f>B180+C180+D180+E180+F180</f>
        <v>21</v>
      </c>
      <c r="H180">
        <v>5.9</v>
      </c>
      <c r="I180">
        <v>2.4</v>
      </c>
      <c r="J180">
        <v>7</v>
      </c>
      <c r="K180">
        <v>4.2</v>
      </c>
      <c r="L180">
        <v>4</v>
      </c>
      <c r="M180">
        <f>J180/(0.1 + H180)</f>
        <v>1.1666666666666667</v>
      </c>
      <c r="N180">
        <f>I180/(0.1+H180)</f>
        <v>0.39999999999999997</v>
      </c>
      <c r="O180">
        <f>L180/(0.1+H180)</f>
        <v>0.66666666666666663</v>
      </c>
      <c r="P180">
        <f>K180/(0.1+H180)</f>
        <v>0.70000000000000007</v>
      </c>
      <c r="Q180">
        <f>J180/(0.1+I180)</f>
        <v>2.8</v>
      </c>
      <c r="R180">
        <f>D180/(0.1+C180)</f>
        <v>3.333333333333333</v>
      </c>
      <c r="S180">
        <f>L180/(0.1+K180)</f>
        <v>0.93023255813953487</v>
      </c>
      <c r="T180">
        <v>1</v>
      </c>
      <c r="U180" s="1"/>
      <c r="W180" s="5" t="s">
        <v>116</v>
      </c>
      <c r="X180" s="1"/>
      <c r="Y180" s="1"/>
      <c r="Z180" s="1"/>
      <c r="AA180" s="3" t="s">
        <v>514</v>
      </c>
      <c r="AD180" s="1"/>
    </row>
    <row r="181" spans="1:30" x14ac:dyDescent="0.2">
      <c r="A181" s="1" t="s">
        <v>524</v>
      </c>
      <c r="B181">
        <v>0</v>
      </c>
      <c r="C181">
        <v>0</v>
      </c>
      <c r="D181">
        <v>6</v>
      </c>
      <c r="E181">
        <v>5</v>
      </c>
      <c r="F181">
        <v>5</v>
      </c>
      <c r="G181">
        <f>B181+C181+D181+E181+F181</f>
        <v>16</v>
      </c>
      <c r="H181">
        <v>0</v>
      </c>
      <c r="I181">
        <v>0</v>
      </c>
      <c r="J181">
        <v>6</v>
      </c>
      <c r="K181">
        <v>3.5</v>
      </c>
      <c r="L181">
        <v>5</v>
      </c>
      <c r="M181">
        <f>J181/(0.1 + H181)</f>
        <v>60</v>
      </c>
      <c r="N181">
        <f>I181/(0.1+H181)</f>
        <v>0</v>
      </c>
      <c r="O181">
        <f>L181/(0.1+H181)</f>
        <v>50</v>
      </c>
      <c r="P181">
        <f>K181/(0.1+H181)</f>
        <v>35</v>
      </c>
      <c r="Q181">
        <f>J181/(0.1+I181)</f>
        <v>60</v>
      </c>
      <c r="R181">
        <f>D181/(0.1+C181)</f>
        <v>60</v>
      </c>
      <c r="S181">
        <f>L181/(0.1+K181)</f>
        <v>1.3888888888888888</v>
      </c>
      <c r="T181">
        <v>1</v>
      </c>
      <c r="U181" s="1"/>
      <c r="V181" s="8" t="s">
        <v>116</v>
      </c>
      <c r="W181" s="5" t="s">
        <v>116</v>
      </c>
      <c r="X181" s="1"/>
      <c r="Y181" s="1"/>
      <c r="Z181" s="1"/>
      <c r="AA181" s="3" t="s">
        <v>514</v>
      </c>
      <c r="AD181" s="1"/>
    </row>
    <row r="182" spans="1:30" x14ac:dyDescent="0.2">
      <c r="A182" s="1" t="s">
        <v>574</v>
      </c>
      <c r="B182">
        <v>1</v>
      </c>
      <c r="C182">
        <v>2</v>
      </c>
      <c r="D182">
        <v>6</v>
      </c>
      <c r="E182">
        <v>3</v>
      </c>
      <c r="F182">
        <v>2</v>
      </c>
      <c r="G182">
        <f>B182+C182+D182+E182+F182</f>
        <v>14</v>
      </c>
      <c r="H182">
        <v>2.9</v>
      </c>
      <c r="I182">
        <v>2.4</v>
      </c>
      <c r="J182">
        <v>6</v>
      </c>
      <c r="K182">
        <v>2.1</v>
      </c>
      <c r="L182">
        <v>2</v>
      </c>
      <c r="M182">
        <f>J182/(0.1 + H182)</f>
        <v>2</v>
      </c>
      <c r="N182">
        <f>I182/(0.1+H182)</f>
        <v>0.79999999999999993</v>
      </c>
      <c r="O182">
        <f>L182/(0.1+H182)</f>
        <v>0.66666666666666663</v>
      </c>
      <c r="P182">
        <f>K182/(0.1+H182)</f>
        <v>0.70000000000000007</v>
      </c>
      <c r="Q182">
        <f>J182/(0.1+I182)</f>
        <v>2.4</v>
      </c>
      <c r="R182">
        <f>D182/(0.1+C182)</f>
        <v>2.8571428571428572</v>
      </c>
      <c r="S182">
        <f>L182/(0.1+K182)</f>
        <v>0.90909090909090906</v>
      </c>
      <c r="T182">
        <v>1</v>
      </c>
      <c r="U182" s="1"/>
      <c r="W182" s="5" t="s">
        <v>1</v>
      </c>
      <c r="X182" s="1"/>
      <c r="Y182" s="1"/>
      <c r="Z182" s="1"/>
      <c r="AA182" s="3" t="s">
        <v>514</v>
      </c>
      <c r="AD182" s="1"/>
    </row>
    <row r="183" spans="1:30" x14ac:dyDescent="0.2">
      <c r="A183" s="1" t="s">
        <v>76</v>
      </c>
      <c r="B183">
        <v>0</v>
      </c>
      <c r="C183">
        <v>0</v>
      </c>
      <c r="D183">
        <v>3</v>
      </c>
      <c r="E183">
        <v>1</v>
      </c>
      <c r="F183">
        <v>0</v>
      </c>
      <c r="G183">
        <f>B183+C183+D183+E183+F183</f>
        <v>4</v>
      </c>
      <c r="H183">
        <v>0</v>
      </c>
      <c r="I183">
        <v>0</v>
      </c>
      <c r="J183">
        <v>3</v>
      </c>
      <c r="K183">
        <v>0.7</v>
      </c>
      <c r="L183">
        <v>0</v>
      </c>
      <c r="M183">
        <f>J183/(0.1 + H183)</f>
        <v>30</v>
      </c>
      <c r="N183">
        <f>I183/(0.1+H183)</f>
        <v>0</v>
      </c>
      <c r="O183">
        <f>L183/(0.1+H183)</f>
        <v>0</v>
      </c>
      <c r="P183">
        <f>K183/(0.1+H183)</f>
        <v>6.9999999999999991</v>
      </c>
      <c r="Q183">
        <f>J183/(0.1+I183)</f>
        <v>30</v>
      </c>
      <c r="R183">
        <f>D183/(0.1+C183)</f>
        <v>30</v>
      </c>
      <c r="S183">
        <f>L183/(0.1+K183)</f>
        <v>0</v>
      </c>
      <c r="T183" t="s">
        <v>0</v>
      </c>
      <c r="U183" s="6" t="s">
        <v>68</v>
      </c>
      <c r="V183" s="5"/>
      <c r="W183" s="5" t="s">
        <v>77</v>
      </c>
      <c r="X183" s="1"/>
      <c r="Y183" s="1"/>
      <c r="Z183" s="1"/>
      <c r="AA183" s="3" t="s">
        <v>604</v>
      </c>
      <c r="AB183" s="3" t="s">
        <v>78</v>
      </c>
      <c r="AC183" s="4" t="s">
        <v>79</v>
      </c>
      <c r="AD183" s="2"/>
    </row>
    <row r="184" spans="1:30" x14ac:dyDescent="0.2">
      <c r="A184" s="1" t="s">
        <v>425</v>
      </c>
      <c r="B184">
        <v>0</v>
      </c>
      <c r="C184">
        <v>0</v>
      </c>
      <c r="D184">
        <v>12</v>
      </c>
      <c r="E184">
        <v>0</v>
      </c>
      <c r="F184">
        <v>0</v>
      </c>
      <c r="G184">
        <f>B184+C184+D184+E184+F184</f>
        <v>12</v>
      </c>
      <c r="H184">
        <v>0</v>
      </c>
      <c r="I184">
        <v>0</v>
      </c>
      <c r="J184">
        <v>12</v>
      </c>
      <c r="K184">
        <v>0</v>
      </c>
      <c r="L184">
        <v>0</v>
      </c>
      <c r="M184">
        <f>J184/(0.1 + H184)</f>
        <v>120</v>
      </c>
      <c r="N184">
        <f>I184/(0.1+H184)</f>
        <v>0</v>
      </c>
      <c r="O184">
        <f>L184/(0.1+H184)</f>
        <v>0</v>
      </c>
      <c r="P184">
        <f>K184/(0.1+H184)</f>
        <v>0</v>
      </c>
      <c r="Q184">
        <f>J184/(0.1+I184)</f>
        <v>120</v>
      </c>
      <c r="R184">
        <f>D184/(0.1+C184)</f>
        <v>120</v>
      </c>
      <c r="S184">
        <f>L184/(0.1+K184)</f>
        <v>0</v>
      </c>
      <c r="T184">
        <v>1</v>
      </c>
      <c r="U184" s="6" t="s">
        <v>119</v>
      </c>
      <c r="V184" s="8" t="s">
        <v>151</v>
      </c>
      <c r="W184" s="5" t="s">
        <v>1</v>
      </c>
      <c r="X184" s="1"/>
      <c r="Y184" s="1"/>
      <c r="Z184" s="1"/>
      <c r="AA184" s="6" t="s">
        <v>604</v>
      </c>
      <c r="AB184" s="3" t="s">
        <v>106</v>
      </c>
      <c r="AC184" s="4" t="s">
        <v>426</v>
      </c>
      <c r="AD184" s="2"/>
    </row>
    <row r="185" spans="1:30" x14ac:dyDescent="0.2">
      <c r="A185" s="1" t="s">
        <v>146</v>
      </c>
      <c r="B185">
        <v>0</v>
      </c>
      <c r="C185">
        <v>0</v>
      </c>
      <c r="D185">
        <v>4</v>
      </c>
      <c r="E185">
        <v>0</v>
      </c>
      <c r="F185">
        <v>0</v>
      </c>
      <c r="G185">
        <f>B185+C185+D185+E185+F185</f>
        <v>4</v>
      </c>
      <c r="H185">
        <v>0</v>
      </c>
      <c r="I185">
        <v>0</v>
      </c>
      <c r="J185">
        <v>4</v>
      </c>
      <c r="K185">
        <v>0</v>
      </c>
      <c r="L185">
        <v>0</v>
      </c>
      <c r="M185">
        <f>J185/(0.1 + H185)</f>
        <v>40</v>
      </c>
      <c r="N185">
        <f>I185/(0.1+H185)</f>
        <v>0</v>
      </c>
      <c r="O185">
        <f>L185/(0.1+H185)</f>
        <v>0</v>
      </c>
      <c r="P185">
        <f>K185/(0.1+H185)</f>
        <v>0</v>
      </c>
      <c r="Q185">
        <f>J185/(0.1+I185)</f>
        <v>40</v>
      </c>
      <c r="R185">
        <f>D185/(0.1+C185)</f>
        <v>40</v>
      </c>
      <c r="S185">
        <f>L185/(0.1+K185)</f>
        <v>0</v>
      </c>
      <c r="T185" t="s">
        <v>0</v>
      </c>
      <c r="U185" s="6" t="s">
        <v>119</v>
      </c>
      <c r="V185" s="5"/>
      <c r="W185" s="5" t="s">
        <v>147</v>
      </c>
      <c r="X185" s="1"/>
      <c r="Y185" s="1"/>
      <c r="Z185" s="1"/>
      <c r="AA185" s="3" t="s">
        <v>604</v>
      </c>
      <c r="AB185" s="3" t="s">
        <v>148</v>
      </c>
      <c r="AC185" s="4" t="s">
        <v>149</v>
      </c>
      <c r="AD185" s="2"/>
    </row>
    <row r="186" spans="1:30" x14ac:dyDescent="0.2">
      <c r="A186" s="1" t="s">
        <v>150</v>
      </c>
      <c r="B186">
        <v>0</v>
      </c>
      <c r="C186">
        <v>0</v>
      </c>
      <c r="D186">
        <v>3</v>
      </c>
      <c r="E186">
        <v>1</v>
      </c>
      <c r="F186">
        <v>0</v>
      </c>
      <c r="G186">
        <f>B186+C186+D186+E186+F186</f>
        <v>4</v>
      </c>
      <c r="H186">
        <v>0</v>
      </c>
      <c r="I186">
        <v>0</v>
      </c>
      <c r="J186">
        <v>3</v>
      </c>
      <c r="K186">
        <v>0.7</v>
      </c>
      <c r="L186">
        <v>0</v>
      </c>
      <c r="M186">
        <f>J186/(0.1 + H186)</f>
        <v>30</v>
      </c>
      <c r="N186">
        <f>I186/(0.1+H186)</f>
        <v>0</v>
      </c>
      <c r="O186">
        <f>L186/(0.1+H186)</f>
        <v>0</v>
      </c>
      <c r="P186">
        <f>K186/(0.1+H186)</f>
        <v>6.9999999999999991</v>
      </c>
      <c r="Q186">
        <f>J186/(0.1+I186)</f>
        <v>30</v>
      </c>
      <c r="R186">
        <f>D186/(0.1+C186)</f>
        <v>30</v>
      </c>
      <c r="S186">
        <f>L186/(0.1+K186)</f>
        <v>0</v>
      </c>
      <c r="T186" t="s">
        <v>0</v>
      </c>
      <c r="U186" s="6" t="s">
        <v>119</v>
      </c>
      <c r="V186" s="5" t="s">
        <v>151</v>
      </c>
      <c r="W186" s="5" t="s">
        <v>1</v>
      </c>
      <c r="X186" s="1"/>
      <c r="Y186" s="1"/>
      <c r="Z186" s="1"/>
      <c r="AA186" s="6" t="s">
        <v>604</v>
      </c>
      <c r="AB186" s="3" t="s">
        <v>106</v>
      </c>
      <c r="AD186" s="2"/>
    </row>
    <row r="187" spans="1:30" x14ac:dyDescent="0.2">
      <c r="A187" s="1" t="s">
        <v>211</v>
      </c>
      <c r="B187">
        <v>0</v>
      </c>
      <c r="C187">
        <v>0</v>
      </c>
      <c r="D187">
        <v>8</v>
      </c>
      <c r="E187">
        <v>1</v>
      </c>
      <c r="F187">
        <v>0</v>
      </c>
      <c r="G187">
        <f>B187+C187+D187+E187+F187</f>
        <v>9</v>
      </c>
      <c r="H187">
        <v>0</v>
      </c>
      <c r="I187">
        <v>0</v>
      </c>
      <c r="J187">
        <v>8</v>
      </c>
      <c r="K187">
        <v>0.7</v>
      </c>
      <c r="L187">
        <v>0</v>
      </c>
      <c r="M187">
        <f>J187/(0.1 + H187)</f>
        <v>80</v>
      </c>
      <c r="N187">
        <f>I187/(0.1+H187)</f>
        <v>0</v>
      </c>
      <c r="O187">
        <f>L187/(0.1+H187)</f>
        <v>0</v>
      </c>
      <c r="P187">
        <f>K187/(0.1+H187)</f>
        <v>6.9999999999999991</v>
      </c>
      <c r="Q187">
        <f>J187/(0.1+I187)</f>
        <v>80</v>
      </c>
      <c r="R187">
        <f>D187/(0.1+C187)</f>
        <v>80</v>
      </c>
      <c r="S187">
        <f>L187/(0.1+K187)</f>
        <v>0</v>
      </c>
      <c r="T187" t="s">
        <v>0</v>
      </c>
      <c r="U187" s="6" t="s">
        <v>209</v>
      </c>
      <c r="V187" s="5"/>
      <c r="W187" s="5" t="s">
        <v>1</v>
      </c>
      <c r="X187" s="1"/>
      <c r="Y187" s="1"/>
      <c r="Z187" s="1"/>
      <c r="AA187" s="6" t="s">
        <v>604</v>
      </c>
      <c r="AB187" s="3" t="s">
        <v>212</v>
      </c>
      <c r="AC187" s="4" t="s">
        <v>213</v>
      </c>
      <c r="AD187" s="2"/>
    </row>
    <row r="188" spans="1:30" x14ac:dyDescent="0.2">
      <c r="A188" s="1" t="s">
        <v>346</v>
      </c>
      <c r="B188">
        <v>0</v>
      </c>
      <c r="C188">
        <v>0</v>
      </c>
      <c r="D188">
        <v>2</v>
      </c>
      <c r="E188">
        <v>0</v>
      </c>
      <c r="F188">
        <v>0</v>
      </c>
      <c r="G188">
        <f>B188+C188+D188+E188+F188</f>
        <v>2</v>
      </c>
      <c r="H188">
        <v>0</v>
      </c>
      <c r="I188">
        <v>0</v>
      </c>
      <c r="J188">
        <v>2</v>
      </c>
      <c r="K188">
        <v>0</v>
      </c>
      <c r="L188">
        <v>0</v>
      </c>
      <c r="M188">
        <f>J188/(0.1 + H188)</f>
        <v>20</v>
      </c>
      <c r="N188">
        <f>I188/(0.1+H188)</f>
        <v>0</v>
      </c>
      <c r="O188">
        <f>L188/(0.1+H188)</f>
        <v>0</v>
      </c>
      <c r="P188">
        <f>K188/(0.1+H188)</f>
        <v>0</v>
      </c>
      <c r="Q188">
        <f>J188/(0.1+I188)</f>
        <v>20</v>
      </c>
      <c r="R188">
        <f>D188/(0.1+C188)</f>
        <v>20</v>
      </c>
      <c r="S188">
        <f>L188/(0.1+K188)</f>
        <v>0</v>
      </c>
      <c r="T188" t="s">
        <v>0</v>
      </c>
      <c r="U188" s="6" t="s">
        <v>323</v>
      </c>
      <c r="V188" s="6" t="s">
        <v>96</v>
      </c>
      <c r="W188" s="5" t="s">
        <v>96</v>
      </c>
      <c r="X188" s="1"/>
      <c r="Y188" s="1"/>
      <c r="Z188" s="1"/>
      <c r="AA188" s="6" t="s">
        <v>604</v>
      </c>
      <c r="AB188" s="3" t="s">
        <v>25</v>
      </c>
      <c r="AC188" s="4" t="s">
        <v>97</v>
      </c>
      <c r="AD188" s="2"/>
    </row>
    <row r="189" spans="1:30" x14ac:dyDescent="0.2">
      <c r="A189" s="1" t="s">
        <v>525</v>
      </c>
      <c r="B189">
        <v>0</v>
      </c>
      <c r="C189">
        <v>3</v>
      </c>
      <c r="D189">
        <v>5</v>
      </c>
      <c r="E189">
        <v>4</v>
      </c>
      <c r="F189">
        <v>2</v>
      </c>
      <c r="G189">
        <f>B189+C189+D189+E189+F189</f>
        <v>14</v>
      </c>
      <c r="H189">
        <v>0</v>
      </c>
      <c r="I189">
        <v>3.6</v>
      </c>
      <c r="J189">
        <v>5</v>
      </c>
      <c r="K189">
        <v>2.8</v>
      </c>
      <c r="L189">
        <v>2</v>
      </c>
      <c r="M189">
        <f>J189/(0.1 + H189)</f>
        <v>50</v>
      </c>
      <c r="N189">
        <f>I189/(0.1+H189)</f>
        <v>36</v>
      </c>
      <c r="O189">
        <f>L189/(0.1+H189)</f>
        <v>20</v>
      </c>
      <c r="P189">
        <f>K189/(0.1+H189)</f>
        <v>27.999999999999996</v>
      </c>
      <c r="Q189">
        <f>J189/(0.1+I189)</f>
        <v>1.3513513513513513</v>
      </c>
      <c r="R189">
        <f>D189/(0.1+C189)</f>
        <v>1.6129032258064515</v>
      </c>
      <c r="S189">
        <f>L189/(0.1+K189)</f>
        <v>0.68965517241379315</v>
      </c>
      <c r="T189">
        <v>1</v>
      </c>
      <c r="U189" s="1"/>
      <c r="W189" s="5" t="s">
        <v>86</v>
      </c>
      <c r="X189" s="1"/>
      <c r="Y189" s="1"/>
      <c r="Z189" s="1"/>
      <c r="AA189" s="6" t="s">
        <v>604</v>
      </c>
      <c r="AB189" s="3" t="s">
        <v>87</v>
      </c>
      <c r="AC189" s="4" t="s">
        <v>526</v>
      </c>
      <c r="AD189" s="1"/>
    </row>
    <row r="190" spans="1:30" x14ac:dyDescent="0.2">
      <c r="A190" s="1" t="s">
        <v>527</v>
      </c>
      <c r="B190">
        <v>0</v>
      </c>
      <c r="C190">
        <v>2</v>
      </c>
      <c r="D190">
        <v>5</v>
      </c>
      <c r="E190">
        <v>6</v>
      </c>
      <c r="F190">
        <v>2</v>
      </c>
      <c r="G190">
        <f>B190+C190+D190+E190+F190</f>
        <v>15</v>
      </c>
      <c r="H190">
        <v>0</v>
      </c>
      <c r="I190">
        <v>2.4</v>
      </c>
      <c r="J190">
        <v>5</v>
      </c>
      <c r="K190">
        <v>4.2</v>
      </c>
      <c r="L190">
        <v>2</v>
      </c>
      <c r="M190">
        <f>J190/(0.1 + H190)</f>
        <v>50</v>
      </c>
      <c r="N190">
        <f>I190/(0.1+H190)</f>
        <v>23.999999999999996</v>
      </c>
      <c r="O190">
        <f>L190/(0.1+H190)</f>
        <v>20</v>
      </c>
      <c r="P190">
        <f>K190/(0.1+H190)</f>
        <v>42</v>
      </c>
      <c r="Q190">
        <f>J190/(0.1+I190)</f>
        <v>2</v>
      </c>
      <c r="R190">
        <f>D190/(0.1+C190)</f>
        <v>2.3809523809523809</v>
      </c>
      <c r="S190">
        <f>L190/(0.1+K190)</f>
        <v>0.46511627906976744</v>
      </c>
      <c r="T190">
        <v>1</v>
      </c>
      <c r="U190" s="1"/>
      <c r="W190" s="5" t="s">
        <v>528</v>
      </c>
      <c r="X190" s="2">
        <v>4</v>
      </c>
      <c r="Y190" s="2" t="s">
        <v>529</v>
      </c>
      <c r="Z190" s="2">
        <v>300</v>
      </c>
      <c r="AA190" s="3" t="s">
        <v>604</v>
      </c>
      <c r="AB190" s="3" t="s">
        <v>148</v>
      </c>
      <c r="AC190" s="4" t="s">
        <v>530</v>
      </c>
      <c r="AD190" s="1"/>
    </row>
    <row r="191" spans="1:30" x14ac:dyDescent="0.2">
      <c r="A191" s="1" t="s">
        <v>542</v>
      </c>
      <c r="B191">
        <v>0</v>
      </c>
      <c r="C191">
        <v>1</v>
      </c>
      <c r="D191">
        <v>4</v>
      </c>
      <c r="E191">
        <v>3</v>
      </c>
      <c r="F191">
        <v>5</v>
      </c>
      <c r="G191">
        <f>B191+C191+D191+E191+F191</f>
        <v>13</v>
      </c>
      <c r="H191">
        <v>0</v>
      </c>
      <c r="I191">
        <v>1.2</v>
      </c>
      <c r="J191">
        <v>4</v>
      </c>
      <c r="K191">
        <v>2.1</v>
      </c>
      <c r="L191">
        <v>5</v>
      </c>
      <c r="M191">
        <f>J191/(0.1 + H191)</f>
        <v>40</v>
      </c>
      <c r="N191">
        <f>I191/(0.1+H191)</f>
        <v>11.999999999999998</v>
      </c>
      <c r="O191">
        <f>L191/(0.1+H191)</f>
        <v>50</v>
      </c>
      <c r="P191">
        <f>K191/(0.1+H191)</f>
        <v>21</v>
      </c>
      <c r="Q191">
        <f>J191/(0.1+I191)</f>
        <v>3.0769230769230766</v>
      </c>
      <c r="R191">
        <f>D191/(0.1+C191)</f>
        <v>3.6363636363636362</v>
      </c>
      <c r="S191">
        <f>L191/(0.1+K191)</f>
        <v>2.2727272727272725</v>
      </c>
      <c r="T191">
        <v>1</v>
      </c>
      <c r="U191" s="1"/>
      <c r="W191" s="5" t="s">
        <v>543</v>
      </c>
      <c r="X191" s="1"/>
      <c r="Y191" s="1"/>
      <c r="Z191" s="1"/>
      <c r="AA191" s="3" t="s">
        <v>604</v>
      </c>
      <c r="AB191" s="3" t="s">
        <v>544</v>
      </c>
      <c r="AC191" s="4" t="s">
        <v>545</v>
      </c>
      <c r="AD191" s="1"/>
    </row>
    <row r="192" spans="1:30" x14ac:dyDescent="0.2">
      <c r="A192" s="1" t="s">
        <v>534</v>
      </c>
      <c r="B192">
        <v>0</v>
      </c>
      <c r="C192">
        <v>2</v>
      </c>
      <c r="D192">
        <v>4</v>
      </c>
      <c r="E192">
        <v>4</v>
      </c>
      <c r="F192">
        <v>3</v>
      </c>
      <c r="G192">
        <f>B192+C192+D192+E192+F192</f>
        <v>13</v>
      </c>
      <c r="H192">
        <v>0</v>
      </c>
      <c r="I192">
        <v>2.4</v>
      </c>
      <c r="J192">
        <v>4</v>
      </c>
      <c r="K192">
        <v>2.8</v>
      </c>
      <c r="L192">
        <v>3</v>
      </c>
      <c r="M192">
        <f>J192/(0.1 + H192)</f>
        <v>40</v>
      </c>
      <c r="N192">
        <f>I192/(0.1+H192)</f>
        <v>23.999999999999996</v>
      </c>
      <c r="O192">
        <f>L192/(0.1+H192)</f>
        <v>30</v>
      </c>
      <c r="P192">
        <f>K192/(0.1+H192)</f>
        <v>27.999999999999996</v>
      </c>
      <c r="Q192">
        <f>J192/(0.1+I192)</f>
        <v>1.6</v>
      </c>
      <c r="R192">
        <f>D192/(0.1+C192)</f>
        <v>1.9047619047619047</v>
      </c>
      <c r="S192">
        <f>L192/(0.1+K192)</f>
        <v>1.0344827586206897</v>
      </c>
      <c r="T192">
        <v>1</v>
      </c>
      <c r="U192" s="1"/>
      <c r="W192" s="5" t="s">
        <v>535</v>
      </c>
      <c r="X192" s="2">
        <v>4</v>
      </c>
      <c r="Y192" s="2" t="s">
        <v>536</v>
      </c>
      <c r="Z192" s="2">
        <v>300</v>
      </c>
      <c r="AA192" s="3" t="s">
        <v>604</v>
      </c>
      <c r="AB192" s="3" t="s">
        <v>537</v>
      </c>
      <c r="AC192" s="4" t="s">
        <v>538</v>
      </c>
      <c r="AD192" s="1"/>
    </row>
    <row r="193" spans="1:30" x14ac:dyDescent="0.2">
      <c r="A193" s="1" t="s">
        <v>336</v>
      </c>
      <c r="B193">
        <v>0</v>
      </c>
      <c r="C193">
        <v>0</v>
      </c>
      <c r="D193">
        <v>3</v>
      </c>
      <c r="E193">
        <v>0</v>
      </c>
      <c r="F193">
        <v>0</v>
      </c>
      <c r="G193">
        <f>B193+C193+D193+E193+F193</f>
        <v>3</v>
      </c>
      <c r="H193">
        <v>0</v>
      </c>
      <c r="I193">
        <v>0</v>
      </c>
      <c r="J193">
        <v>3</v>
      </c>
      <c r="K193">
        <v>0</v>
      </c>
      <c r="L193">
        <v>0</v>
      </c>
      <c r="M193">
        <f>J193/(0.1 + H193)</f>
        <v>30</v>
      </c>
      <c r="N193">
        <f>I193/(0.1+H193)</f>
        <v>0</v>
      </c>
      <c r="O193">
        <f>L193/(0.1+H193)</f>
        <v>0</v>
      </c>
      <c r="P193">
        <f>K193/(0.1+H193)</f>
        <v>0</v>
      </c>
      <c r="Q193">
        <f>J193/(0.1+I193)</f>
        <v>30</v>
      </c>
      <c r="R193">
        <f>D193/(0.1+C193)</f>
        <v>30</v>
      </c>
      <c r="S193">
        <f>L193/(0.1+K193)</f>
        <v>0</v>
      </c>
      <c r="T193" t="s">
        <v>0</v>
      </c>
      <c r="U193" s="6" t="s">
        <v>323</v>
      </c>
      <c r="V193" s="6" t="s">
        <v>337</v>
      </c>
      <c r="W193" s="5" t="s">
        <v>337</v>
      </c>
      <c r="X193" s="2">
        <v>4</v>
      </c>
      <c r="Y193" s="2" t="s">
        <v>338</v>
      </c>
      <c r="Z193" s="2">
        <v>300</v>
      </c>
      <c r="AA193" s="6" t="s">
        <v>604</v>
      </c>
      <c r="AD193" s="2"/>
    </row>
    <row r="194" spans="1:30" x14ac:dyDescent="0.2">
      <c r="A194" s="1" t="s">
        <v>572</v>
      </c>
      <c r="B194">
        <v>1</v>
      </c>
      <c r="C194">
        <v>3</v>
      </c>
      <c r="D194">
        <v>6</v>
      </c>
      <c r="E194">
        <v>6</v>
      </c>
      <c r="F194">
        <v>6</v>
      </c>
      <c r="G194">
        <f>B194+C194+D194+E194+F194</f>
        <v>22</v>
      </c>
      <c r="H194">
        <v>2.9</v>
      </c>
      <c r="I194">
        <v>3.6</v>
      </c>
      <c r="J194">
        <v>6</v>
      </c>
      <c r="K194">
        <v>4.2</v>
      </c>
      <c r="L194">
        <v>6</v>
      </c>
      <c r="M194">
        <f>J194/(0.1 + H194)</f>
        <v>2</v>
      </c>
      <c r="N194">
        <f>I194/(0.1+H194)</f>
        <v>1.2</v>
      </c>
      <c r="O194">
        <f>L194/(0.1+H194)</f>
        <v>2</v>
      </c>
      <c r="P194">
        <f>K194/(0.1+H194)</f>
        <v>1.4000000000000001</v>
      </c>
      <c r="Q194">
        <f>J194/(0.1+I194)</f>
        <v>1.6216216216216215</v>
      </c>
      <c r="R194">
        <f>D194/(0.1+C194)</f>
        <v>1.9354838709677418</v>
      </c>
      <c r="S194">
        <f>L194/(0.1+K194)</f>
        <v>1.3953488372093024</v>
      </c>
      <c r="T194">
        <v>1</v>
      </c>
      <c r="U194" s="1"/>
      <c r="W194" s="5" t="s">
        <v>573</v>
      </c>
      <c r="X194" s="1"/>
      <c r="Y194" s="1"/>
      <c r="Z194" s="1"/>
      <c r="AA194" s="3" t="s">
        <v>20</v>
      </c>
      <c r="AD194" s="1"/>
    </row>
    <row r="195" spans="1:30" x14ac:dyDescent="0.2">
      <c r="A195" s="1" t="s">
        <v>118</v>
      </c>
      <c r="B195">
        <v>0</v>
      </c>
      <c r="C195">
        <v>0</v>
      </c>
      <c r="D195">
        <v>8</v>
      </c>
      <c r="E195">
        <v>0</v>
      </c>
      <c r="F195">
        <v>0</v>
      </c>
      <c r="G195">
        <f>B195+C195+D195+E195+F195</f>
        <v>8</v>
      </c>
      <c r="H195">
        <v>0</v>
      </c>
      <c r="I195">
        <v>0</v>
      </c>
      <c r="J195">
        <v>8</v>
      </c>
      <c r="K195">
        <v>0</v>
      </c>
      <c r="L195">
        <v>0</v>
      </c>
      <c r="M195">
        <f>J195/(0.1 + H195)</f>
        <v>80</v>
      </c>
      <c r="N195">
        <f>I195/(0.1+H195)</f>
        <v>0</v>
      </c>
      <c r="O195">
        <f>L195/(0.1+H195)</f>
        <v>0</v>
      </c>
      <c r="P195">
        <f>K195/(0.1+H195)</f>
        <v>0</v>
      </c>
      <c r="Q195">
        <f>J195/(0.1+I195)</f>
        <v>80</v>
      </c>
      <c r="R195">
        <f>D195/(0.1+C195)</f>
        <v>80</v>
      </c>
      <c r="S195">
        <f>L195/(0.1+K195)</f>
        <v>0</v>
      </c>
      <c r="T195" t="s">
        <v>0</v>
      </c>
      <c r="U195" s="6" t="s">
        <v>119</v>
      </c>
      <c r="V195" s="5"/>
      <c r="W195" s="5" t="s">
        <v>120</v>
      </c>
      <c r="X195" s="1"/>
      <c r="Y195" s="1"/>
      <c r="Z195" s="1"/>
      <c r="AA195" s="3" t="s">
        <v>2</v>
      </c>
      <c r="AB195" s="3" t="s">
        <v>3</v>
      </c>
      <c r="AC195" s="4" t="s">
        <v>121</v>
      </c>
      <c r="AD195" s="2"/>
    </row>
    <row r="196" spans="1:30" x14ac:dyDescent="0.2">
      <c r="A196" s="1" t="s">
        <v>585</v>
      </c>
      <c r="B196">
        <v>1</v>
      </c>
      <c r="C196">
        <v>2</v>
      </c>
      <c r="D196">
        <v>4</v>
      </c>
      <c r="E196">
        <v>4</v>
      </c>
      <c r="F196">
        <v>3</v>
      </c>
      <c r="G196">
        <f>B196+C196+D196+E196+F196</f>
        <v>14</v>
      </c>
      <c r="H196">
        <v>2.9</v>
      </c>
      <c r="I196">
        <v>2.4</v>
      </c>
      <c r="J196">
        <v>4</v>
      </c>
      <c r="K196">
        <v>2.8</v>
      </c>
      <c r="L196">
        <v>3</v>
      </c>
      <c r="M196">
        <f>J196/(0.1 + H196)</f>
        <v>1.3333333333333333</v>
      </c>
      <c r="N196">
        <f>I196/(0.1+H196)</f>
        <v>0.79999999999999993</v>
      </c>
      <c r="O196">
        <f>L196/(0.1+H196)</f>
        <v>1</v>
      </c>
      <c r="P196">
        <f>K196/(0.1+H196)</f>
        <v>0.93333333333333324</v>
      </c>
      <c r="Q196">
        <f>J196/(0.1+I196)</f>
        <v>1.6</v>
      </c>
      <c r="R196">
        <f>D196/(0.1+C196)</f>
        <v>1.9047619047619047</v>
      </c>
      <c r="S196">
        <f>L196/(0.1+K196)</f>
        <v>1.0344827586206897</v>
      </c>
      <c r="T196">
        <v>1</v>
      </c>
      <c r="U196" s="1"/>
      <c r="W196" s="5" t="s">
        <v>586</v>
      </c>
      <c r="X196" s="1"/>
      <c r="Y196" s="1"/>
      <c r="Z196" s="1"/>
      <c r="AA196" s="3" t="s">
        <v>100</v>
      </c>
      <c r="AD196" s="1"/>
    </row>
    <row r="197" spans="1:30" x14ac:dyDescent="0.2">
      <c r="A197" s="1" t="s">
        <v>208</v>
      </c>
      <c r="B197">
        <v>0</v>
      </c>
      <c r="C197">
        <v>0</v>
      </c>
      <c r="D197">
        <v>8</v>
      </c>
      <c r="E197">
        <v>0</v>
      </c>
      <c r="F197">
        <v>0</v>
      </c>
      <c r="G197">
        <f>B197+C197+D197+E197+F197</f>
        <v>8</v>
      </c>
      <c r="H197">
        <v>0</v>
      </c>
      <c r="I197">
        <v>0</v>
      </c>
      <c r="J197">
        <v>8</v>
      </c>
      <c r="K197">
        <v>0</v>
      </c>
      <c r="L197">
        <v>0</v>
      </c>
      <c r="M197">
        <f>J197/(0.1 + H197)</f>
        <v>80</v>
      </c>
      <c r="N197">
        <f>I197/(0.1+H197)</f>
        <v>0</v>
      </c>
      <c r="O197">
        <f>L197/(0.1+H197)</f>
        <v>0</v>
      </c>
      <c r="P197">
        <f>K197/(0.1+H197)</f>
        <v>0</v>
      </c>
      <c r="Q197">
        <f>J197/(0.1+I197)</f>
        <v>80</v>
      </c>
      <c r="R197">
        <f>D197/(0.1+C197)</f>
        <v>80</v>
      </c>
      <c r="S197">
        <f>L197/(0.1+K197)</f>
        <v>0</v>
      </c>
      <c r="T197" t="s">
        <v>0</v>
      </c>
      <c r="U197" s="6" t="s">
        <v>209</v>
      </c>
      <c r="V197" s="6" t="s">
        <v>101</v>
      </c>
      <c r="W197" s="5" t="s">
        <v>101</v>
      </c>
      <c r="X197" s="1"/>
      <c r="Y197" s="1"/>
      <c r="Z197" s="1"/>
      <c r="AA197" s="3" t="s">
        <v>4</v>
      </c>
      <c r="AB197" s="3" t="s">
        <v>102</v>
      </c>
      <c r="AC197" s="4" t="s">
        <v>210</v>
      </c>
      <c r="AD197" s="2"/>
    </row>
    <row r="198" spans="1:30" x14ac:dyDescent="0.2">
      <c r="A198" s="1" t="s">
        <v>307</v>
      </c>
      <c r="B198">
        <v>0</v>
      </c>
      <c r="C198">
        <v>0</v>
      </c>
      <c r="D198">
        <v>2</v>
      </c>
      <c r="E198">
        <v>0</v>
      </c>
      <c r="F198">
        <v>0</v>
      </c>
      <c r="G198">
        <f>B198+C198+D198+E198+F198</f>
        <v>2</v>
      </c>
      <c r="H198">
        <v>0</v>
      </c>
      <c r="I198">
        <v>0</v>
      </c>
      <c r="J198">
        <v>2</v>
      </c>
      <c r="K198">
        <v>0</v>
      </c>
      <c r="L198">
        <v>0</v>
      </c>
      <c r="M198">
        <f>J198/(0.1 + H198)</f>
        <v>20</v>
      </c>
      <c r="N198">
        <f>I198/(0.1+H198)</f>
        <v>0</v>
      </c>
      <c r="O198">
        <f>L198/(0.1+H198)</f>
        <v>0</v>
      </c>
      <c r="P198">
        <f>K198/(0.1+H198)</f>
        <v>0</v>
      </c>
      <c r="Q198">
        <f>J198/(0.1+I198)</f>
        <v>20</v>
      </c>
      <c r="R198">
        <f>D198/(0.1+C198)</f>
        <v>20</v>
      </c>
      <c r="S198">
        <f>L198/(0.1+K198)</f>
        <v>0</v>
      </c>
      <c r="T198" t="s">
        <v>0</v>
      </c>
      <c r="U198" s="6" t="s">
        <v>209</v>
      </c>
      <c r="V198" s="6" t="s">
        <v>101</v>
      </c>
      <c r="W198" s="5" t="s">
        <v>101</v>
      </c>
      <c r="X198" s="1"/>
      <c r="Y198" s="1"/>
      <c r="Z198" s="1"/>
      <c r="AA198" s="3" t="s">
        <v>4</v>
      </c>
      <c r="AB198" s="3" t="s">
        <v>102</v>
      </c>
      <c r="AD198" s="2"/>
    </row>
    <row r="199" spans="1:30" x14ac:dyDescent="0.2">
      <c r="A199" s="1" t="s">
        <v>50</v>
      </c>
      <c r="B199">
        <v>0</v>
      </c>
      <c r="C199">
        <v>0</v>
      </c>
      <c r="D199">
        <v>4</v>
      </c>
      <c r="E199">
        <v>0</v>
      </c>
      <c r="F199">
        <v>0</v>
      </c>
      <c r="G199">
        <f>B199+C199+D199+E199+F199</f>
        <v>4</v>
      </c>
      <c r="H199">
        <v>0</v>
      </c>
      <c r="I199">
        <v>0</v>
      </c>
      <c r="J199">
        <v>4</v>
      </c>
      <c r="K199">
        <v>0</v>
      </c>
      <c r="L199">
        <v>0</v>
      </c>
      <c r="M199">
        <f>J199/(0.1 + H199)</f>
        <v>40</v>
      </c>
      <c r="N199">
        <f>I199/(0.1+H199)</f>
        <v>0</v>
      </c>
      <c r="O199">
        <f>L199/(0.1+H199)</f>
        <v>0</v>
      </c>
      <c r="P199">
        <f>K199/(0.1+H199)</f>
        <v>0</v>
      </c>
      <c r="Q199">
        <f>J199/(0.1+I199)</f>
        <v>40</v>
      </c>
      <c r="R199">
        <f>D199/(0.1+C199)</f>
        <v>40</v>
      </c>
      <c r="S199">
        <f>L199/(0.1+K199)</f>
        <v>0</v>
      </c>
      <c r="T199" t="s">
        <v>0</v>
      </c>
      <c r="U199" s="6" t="s">
        <v>46</v>
      </c>
      <c r="V199" s="6" t="s">
        <v>51</v>
      </c>
      <c r="W199" s="5" t="s">
        <v>52</v>
      </c>
      <c r="X199" s="1"/>
      <c r="Y199" s="1"/>
      <c r="Z199" s="1"/>
      <c r="AA199" s="3" t="s">
        <v>603</v>
      </c>
      <c r="AD199" s="2"/>
    </row>
    <row r="200" spans="1:30" x14ac:dyDescent="0.2">
      <c r="A200" s="1" t="s">
        <v>55</v>
      </c>
      <c r="B200">
        <v>0</v>
      </c>
      <c r="C200">
        <v>0</v>
      </c>
      <c r="D200">
        <v>3</v>
      </c>
      <c r="E200">
        <v>0</v>
      </c>
      <c r="F200">
        <v>0</v>
      </c>
      <c r="G200">
        <f>B200+C200+D200+E200+F200</f>
        <v>3</v>
      </c>
      <c r="H200">
        <v>0</v>
      </c>
      <c r="I200">
        <v>0</v>
      </c>
      <c r="J200">
        <v>3</v>
      </c>
      <c r="K200">
        <v>0</v>
      </c>
      <c r="L200">
        <v>0</v>
      </c>
      <c r="M200">
        <f>J200/(0.1 + H200)</f>
        <v>30</v>
      </c>
      <c r="N200">
        <f>I200/(0.1+H200)</f>
        <v>0</v>
      </c>
      <c r="O200">
        <f>L200/(0.1+H200)</f>
        <v>0</v>
      </c>
      <c r="P200">
        <f>K200/(0.1+H200)</f>
        <v>0</v>
      </c>
      <c r="Q200">
        <f>J200/(0.1+I200)</f>
        <v>30</v>
      </c>
      <c r="R200">
        <f>D200/(0.1+C200)</f>
        <v>30</v>
      </c>
      <c r="S200">
        <f>L200/(0.1+K200)</f>
        <v>0</v>
      </c>
      <c r="T200" t="s">
        <v>0</v>
      </c>
      <c r="U200" s="6" t="s">
        <v>46</v>
      </c>
      <c r="V200" s="6" t="s">
        <v>56</v>
      </c>
      <c r="W200" s="5" t="s">
        <v>56</v>
      </c>
      <c r="X200" s="1"/>
      <c r="Y200" s="1"/>
      <c r="Z200" s="1"/>
      <c r="AA200" s="3" t="s">
        <v>603</v>
      </c>
      <c r="AB200" s="3" t="s">
        <v>36</v>
      </c>
      <c r="AD200" s="2"/>
    </row>
    <row r="201" spans="1:30" x14ac:dyDescent="0.2">
      <c r="A201" s="1" t="s">
        <v>67</v>
      </c>
      <c r="B201">
        <v>0</v>
      </c>
      <c r="C201">
        <v>0</v>
      </c>
      <c r="D201">
        <v>7</v>
      </c>
      <c r="E201">
        <v>1</v>
      </c>
      <c r="F201">
        <v>0</v>
      </c>
      <c r="G201">
        <f>B201+C201+D201+E201+F201</f>
        <v>8</v>
      </c>
      <c r="H201">
        <v>0</v>
      </c>
      <c r="I201">
        <v>0</v>
      </c>
      <c r="J201">
        <v>7</v>
      </c>
      <c r="K201">
        <v>0.7</v>
      </c>
      <c r="L201">
        <v>0</v>
      </c>
      <c r="M201">
        <f>J201/(0.1 + H201)</f>
        <v>70</v>
      </c>
      <c r="N201">
        <f>I201/(0.1+H201)</f>
        <v>0</v>
      </c>
      <c r="O201">
        <f>L201/(0.1+H201)</f>
        <v>0</v>
      </c>
      <c r="P201">
        <f>K201/(0.1+H201)</f>
        <v>6.9999999999999991</v>
      </c>
      <c r="Q201">
        <f>J201/(0.1+I201)</f>
        <v>70</v>
      </c>
      <c r="R201">
        <f>D201/(0.1+C201)</f>
        <v>70</v>
      </c>
      <c r="S201">
        <f>L201/(0.1+K201)</f>
        <v>0</v>
      </c>
      <c r="T201" t="s">
        <v>0</v>
      </c>
      <c r="U201" s="6" t="s">
        <v>68</v>
      </c>
      <c r="V201" s="6" t="s">
        <v>69</v>
      </c>
      <c r="W201" s="5" t="s">
        <v>69</v>
      </c>
      <c r="X201" s="1"/>
      <c r="Y201" s="1"/>
      <c r="Z201" s="1"/>
      <c r="AA201" s="3" t="s">
        <v>603</v>
      </c>
      <c r="AB201" s="3" t="s">
        <v>36</v>
      </c>
      <c r="AD201" s="2"/>
    </row>
    <row r="202" spans="1:30" x14ac:dyDescent="0.2">
      <c r="A202" s="1" t="s">
        <v>484</v>
      </c>
      <c r="B202">
        <v>1</v>
      </c>
      <c r="C202">
        <v>1</v>
      </c>
      <c r="D202">
        <v>24</v>
      </c>
      <c r="E202">
        <v>5</v>
      </c>
      <c r="F202">
        <v>1</v>
      </c>
      <c r="G202">
        <f>B202+C202+D202+E202+F202</f>
        <v>32</v>
      </c>
      <c r="H202">
        <v>2.9</v>
      </c>
      <c r="I202">
        <v>1.2</v>
      </c>
      <c r="J202">
        <v>24</v>
      </c>
      <c r="K202">
        <v>3.5</v>
      </c>
      <c r="L202">
        <v>1</v>
      </c>
      <c r="M202">
        <f>J202/(0.1 + H202)</f>
        <v>8</v>
      </c>
      <c r="N202">
        <f>I202/(0.1+H202)</f>
        <v>0.39999999999999997</v>
      </c>
      <c r="O202">
        <f>L202/(0.1+H202)</f>
        <v>0.33333333333333331</v>
      </c>
      <c r="P202">
        <f>K202/(0.1+H202)</f>
        <v>1.1666666666666667</v>
      </c>
      <c r="Q202">
        <f>J202/(0.1+I202)</f>
        <v>18.46153846153846</v>
      </c>
      <c r="R202">
        <f>D202/(0.1+C202)</f>
        <v>21.818181818181817</v>
      </c>
      <c r="S202">
        <f>L202/(0.1+K202)</f>
        <v>0.27777777777777779</v>
      </c>
      <c r="T202">
        <v>1</v>
      </c>
      <c r="U202" s="6" t="s">
        <v>209</v>
      </c>
      <c r="V202" s="8" t="s">
        <v>485</v>
      </c>
      <c r="W202" s="5" t="s">
        <v>486</v>
      </c>
      <c r="X202" s="1"/>
      <c r="Y202" s="1"/>
      <c r="Z202" s="1"/>
      <c r="AA202" s="3" t="s">
        <v>603</v>
      </c>
      <c r="AB202" s="3" t="s">
        <v>106</v>
      </c>
      <c r="AC202" s="4" t="s">
        <v>487</v>
      </c>
      <c r="AD202" s="2"/>
    </row>
    <row r="203" spans="1:30" x14ac:dyDescent="0.2">
      <c r="A203" s="1" t="s">
        <v>457</v>
      </c>
      <c r="B203">
        <v>0</v>
      </c>
      <c r="C203">
        <v>1</v>
      </c>
      <c r="D203">
        <v>17</v>
      </c>
      <c r="E203">
        <v>0</v>
      </c>
      <c r="F203">
        <v>0</v>
      </c>
      <c r="G203">
        <f>B203+C203+D203+E203+F203</f>
        <v>18</v>
      </c>
      <c r="H203">
        <v>0</v>
      </c>
      <c r="I203">
        <v>1.2</v>
      </c>
      <c r="J203">
        <v>17</v>
      </c>
      <c r="K203">
        <v>0</v>
      </c>
      <c r="L203">
        <v>0</v>
      </c>
      <c r="M203">
        <f>J203/(0.1 + H203)</f>
        <v>170</v>
      </c>
      <c r="N203">
        <f>I203/(0.1+H203)</f>
        <v>11.999999999999998</v>
      </c>
      <c r="O203">
        <f>L203/(0.1+H203)</f>
        <v>0</v>
      </c>
      <c r="P203">
        <f>K203/(0.1+H203)</f>
        <v>0</v>
      </c>
      <c r="Q203">
        <f>J203/(0.1+I203)</f>
        <v>13.076923076923077</v>
      </c>
      <c r="R203">
        <f>D203/(0.1+C203)</f>
        <v>15.454545454545453</v>
      </c>
      <c r="S203">
        <f>L203/(0.1+K203)</f>
        <v>0</v>
      </c>
      <c r="T203">
        <v>1</v>
      </c>
      <c r="U203" s="6" t="s">
        <v>209</v>
      </c>
      <c r="V203" s="6" t="s">
        <v>458</v>
      </c>
      <c r="W203" s="5" t="s">
        <v>459</v>
      </c>
      <c r="X203" s="1"/>
      <c r="Y203" s="1"/>
      <c r="Z203" s="1"/>
      <c r="AA203" s="3" t="s">
        <v>603</v>
      </c>
      <c r="AB203" s="3" t="s">
        <v>36</v>
      </c>
      <c r="AC203" s="4" t="s">
        <v>460</v>
      </c>
      <c r="AD203" s="2"/>
    </row>
    <row r="204" spans="1:30" x14ac:dyDescent="0.2">
      <c r="A204" s="1" t="s">
        <v>308</v>
      </c>
      <c r="B204">
        <v>0</v>
      </c>
      <c r="C204">
        <v>0</v>
      </c>
      <c r="D204">
        <v>2</v>
      </c>
      <c r="E204">
        <v>0</v>
      </c>
      <c r="F204">
        <v>0</v>
      </c>
      <c r="G204">
        <f>B204+C204+D204+E204+F204</f>
        <v>2</v>
      </c>
      <c r="H204">
        <v>0</v>
      </c>
      <c r="I204">
        <v>0</v>
      </c>
      <c r="J204">
        <v>2</v>
      </c>
      <c r="K204">
        <v>0</v>
      </c>
      <c r="L204">
        <v>0</v>
      </c>
      <c r="M204">
        <f>J204/(0.1 + H204)</f>
        <v>20</v>
      </c>
      <c r="N204">
        <f>I204/(0.1+H204)</f>
        <v>0</v>
      </c>
      <c r="O204">
        <f>L204/(0.1+H204)</f>
        <v>0</v>
      </c>
      <c r="P204">
        <f>K204/(0.1+H204)</f>
        <v>0</v>
      </c>
      <c r="Q204">
        <f>J204/(0.1+I204)</f>
        <v>20</v>
      </c>
      <c r="R204">
        <f>D204/(0.1+C204)</f>
        <v>20</v>
      </c>
      <c r="S204">
        <f>L204/(0.1+K204)</f>
        <v>0</v>
      </c>
      <c r="T204" t="s">
        <v>0</v>
      </c>
      <c r="U204" s="6" t="s">
        <v>209</v>
      </c>
      <c r="V204" s="6" t="s">
        <v>309</v>
      </c>
      <c r="W204" s="5" t="s">
        <v>309</v>
      </c>
      <c r="X204" s="1"/>
      <c r="Y204" s="1"/>
      <c r="Z204" s="1"/>
      <c r="AA204" s="3" t="s">
        <v>603</v>
      </c>
      <c r="AB204" s="3" t="s">
        <v>310</v>
      </c>
      <c r="AD204" s="2"/>
    </row>
    <row r="205" spans="1:30" x14ac:dyDescent="0.2">
      <c r="A205" s="1" t="s">
        <v>571</v>
      </c>
      <c r="B205">
        <v>1</v>
      </c>
      <c r="C205">
        <v>4</v>
      </c>
      <c r="D205">
        <v>6</v>
      </c>
      <c r="E205">
        <v>1</v>
      </c>
      <c r="F205">
        <v>4</v>
      </c>
      <c r="G205">
        <f>B205+C205+D205+E205+F205</f>
        <v>16</v>
      </c>
      <c r="H205">
        <v>2.9</v>
      </c>
      <c r="I205">
        <v>4.8</v>
      </c>
      <c r="J205">
        <v>6</v>
      </c>
      <c r="K205">
        <v>0.7</v>
      </c>
      <c r="L205">
        <v>4</v>
      </c>
      <c r="M205">
        <f>J205/(0.1 + H205)</f>
        <v>2</v>
      </c>
      <c r="N205">
        <f>I205/(0.1+H205)</f>
        <v>1.5999999999999999</v>
      </c>
      <c r="O205">
        <f>L205/(0.1+H205)</f>
        <v>1.3333333333333333</v>
      </c>
      <c r="P205">
        <f>K205/(0.1+H205)</f>
        <v>0.23333333333333331</v>
      </c>
      <c r="Q205">
        <f>J205/(0.1+I205)</f>
        <v>1.2244897959183674</v>
      </c>
      <c r="R205">
        <f>D205/(0.1+C205)</f>
        <v>1.4634146341463417</v>
      </c>
      <c r="S205">
        <f>L205/(0.1+K205)</f>
        <v>5</v>
      </c>
      <c r="T205">
        <v>1</v>
      </c>
      <c r="U205" s="1"/>
      <c r="V205" s="6" t="s">
        <v>69</v>
      </c>
      <c r="W205" s="5" t="s">
        <v>69</v>
      </c>
      <c r="X205" s="1"/>
      <c r="Y205" s="1"/>
      <c r="Z205" s="1"/>
      <c r="AA205" s="3" t="s">
        <v>603</v>
      </c>
      <c r="AB205" s="3" t="s">
        <v>36</v>
      </c>
      <c r="AC205" s="4" t="s">
        <v>348</v>
      </c>
      <c r="AD205" s="1"/>
    </row>
    <row r="206" spans="1:30" x14ac:dyDescent="0.2">
      <c r="A206" s="1" t="s">
        <v>595</v>
      </c>
      <c r="B206">
        <v>1</v>
      </c>
      <c r="C206">
        <v>2</v>
      </c>
      <c r="D206">
        <v>3</v>
      </c>
      <c r="E206">
        <v>3</v>
      </c>
      <c r="F206">
        <v>1</v>
      </c>
      <c r="G206">
        <f>B206+C206+D206+E206+F206</f>
        <v>10</v>
      </c>
      <c r="H206">
        <v>2.9</v>
      </c>
      <c r="I206">
        <v>2.4</v>
      </c>
      <c r="J206">
        <v>3</v>
      </c>
      <c r="K206">
        <v>2.1</v>
      </c>
      <c r="L206">
        <v>1</v>
      </c>
      <c r="M206">
        <f>J206/(0.1 + H206)</f>
        <v>1</v>
      </c>
      <c r="N206">
        <f>I206/(0.1+H206)</f>
        <v>0.79999999999999993</v>
      </c>
      <c r="O206">
        <f>L206/(0.1+H206)</f>
        <v>0.33333333333333331</v>
      </c>
      <c r="P206">
        <f>K206/(0.1+H206)</f>
        <v>0.70000000000000007</v>
      </c>
      <c r="Q206">
        <f>J206/(0.1+I206)</f>
        <v>1.2</v>
      </c>
      <c r="R206">
        <f>D206/(0.1+C206)</f>
        <v>1.4285714285714286</v>
      </c>
      <c r="S206">
        <f>L206/(0.1+K206)</f>
        <v>0.45454545454545453</v>
      </c>
      <c r="T206">
        <v>1</v>
      </c>
      <c r="U206" s="1"/>
      <c r="V206" s="6" t="s">
        <v>605</v>
      </c>
      <c r="W206" s="5" t="s">
        <v>596</v>
      </c>
      <c r="X206" s="1"/>
      <c r="Y206" s="1"/>
      <c r="Z206" s="1"/>
      <c r="AA206" s="3" t="s">
        <v>603</v>
      </c>
      <c r="AB206" s="3" t="s">
        <v>597</v>
      </c>
      <c r="AC206" s="4" t="s">
        <v>598</v>
      </c>
      <c r="AD206" s="1"/>
    </row>
    <row r="207" spans="1:30" x14ac:dyDescent="0.2">
      <c r="A207" s="1" t="s">
        <v>546</v>
      </c>
      <c r="B207">
        <v>0</v>
      </c>
      <c r="C207">
        <v>0</v>
      </c>
      <c r="D207">
        <v>3</v>
      </c>
      <c r="E207">
        <v>4</v>
      </c>
      <c r="F207">
        <v>4</v>
      </c>
      <c r="G207">
        <f>B207+C207+D207+E207+F207</f>
        <v>11</v>
      </c>
      <c r="H207">
        <v>0</v>
      </c>
      <c r="I207">
        <v>0</v>
      </c>
      <c r="J207">
        <v>3</v>
      </c>
      <c r="K207">
        <v>2.8</v>
      </c>
      <c r="L207">
        <v>4</v>
      </c>
      <c r="M207">
        <f>J207/(0.1 + H207)</f>
        <v>30</v>
      </c>
      <c r="N207">
        <f>I207/(0.1+H207)</f>
        <v>0</v>
      </c>
      <c r="O207">
        <f>L207/(0.1+H207)</f>
        <v>40</v>
      </c>
      <c r="P207">
        <f>K207/(0.1+H207)</f>
        <v>27.999999999999996</v>
      </c>
      <c r="Q207">
        <f>J207/(0.1+I207)</f>
        <v>30</v>
      </c>
      <c r="R207">
        <f>D207/(0.1+C207)</f>
        <v>30</v>
      </c>
      <c r="S207">
        <f>L207/(0.1+K207)</f>
        <v>1.3793103448275863</v>
      </c>
      <c r="T207">
        <v>1</v>
      </c>
      <c r="U207" s="1"/>
      <c r="V207" s="5"/>
      <c r="W207" s="5" t="s">
        <v>547</v>
      </c>
      <c r="X207" s="1"/>
      <c r="Y207" s="1"/>
      <c r="Z207" s="1"/>
      <c r="AA207" s="3" t="s">
        <v>548</v>
      </c>
      <c r="AB207" s="3" t="s">
        <v>549</v>
      </c>
      <c r="AC207" s="4" t="s">
        <v>550</v>
      </c>
      <c r="AD207" s="1"/>
    </row>
    <row r="208" spans="1:30" x14ac:dyDescent="0.2">
      <c r="A208" s="1" t="s">
        <v>10</v>
      </c>
      <c r="B208">
        <v>0</v>
      </c>
      <c r="C208">
        <v>0</v>
      </c>
      <c r="D208">
        <v>2</v>
      </c>
      <c r="E208">
        <v>0</v>
      </c>
      <c r="F208">
        <v>0</v>
      </c>
      <c r="G208">
        <f>B208+C208+D208+E208+F208</f>
        <v>2</v>
      </c>
      <c r="H208">
        <v>0</v>
      </c>
      <c r="I208">
        <v>0</v>
      </c>
      <c r="J208">
        <v>2</v>
      </c>
      <c r="K208">
        <v>0</v>
      </c>
      <c r="L208">
        <v>0</v>
      </c>
      <c r="M208">
        <f>J208/(0.1 + H208)</f>
        <v>20</v>
      </c>
      <c r="N208">
        <f>I208/(0.1+H208)</f>
        <v>0</v>
      </c>
      <c r="O208">
        <f>L208/(0.1+H208)</f>
        <v>0</v>
      </c>
      <c r="P208">
        <f>K208/(0.1+H208)</f>
        <v>0</v>
      </c>
      <c r="Q208">
        <f>J208/(0.1+I208)</f>
        <v>20</v>
      </c>
      <c r="R208">
        <f>D208/(0.1+C208)</f>
        <v>20</v>
      </c>
      <c r="S208">
        <f>L208/(0.1+K208)</f>
        <v>0</v>
      </c>
      <c r="T208" t="s">
        <v>0</v>
      </c>
      <c r="U208" s="6" t="s">
        <v>11</v>
      </c>
      <c r="V208" s="5"/>
      <c r="W208" s="5" t="s">
        <v>12</v>
      </c>
      <c r="X208" s="1"/>
      <c r="Y208" s="1"/>
      <c r="Z208" s="1"/>
      <c r="AA208" s="3" t="s">
        <v>606</v>
      </c>
      <c r="AB208" s="3" t="s">
        <v>13</v>
      </c>
      <c r="AC208" s="4" t="s">
        <v>14</v>
      </c>
      <c r="AD208" s="2"/>
    </row>
    <row r="209" spans="1:30" x14ac:dyDescent="0.2">
      <c r="A209" s="1" t="s">
        <v>15</v>
      </c>
      <c r="B209">
        <v>0</v>
      </c>
      <c r="C209">
        <v>0</v>
      </c>
      <c r="D209">
        <v>1</v>
      </c>
      <c r="E209">
        <v>1</v>
      </c>
      <c r="F209">
        <v>0</v>
      </c>
      <c r="G209">
        <f>B209+C209+D209+E209+F209</f>
        <v>2</v>
      </c>
      <c r="H209">
        <v>0</v>
      </c>
      <c r="I209">
        <v>0</v>
      </c>
      <c r="J209">
        <v>1</v>
      </c>
      <c r="K209">
        <v>0.7</v>
      </c>
      <c r="L209">
        <v>0</v>
      </c>
      <c r="M209">
        <f>J209/(0.1 + H209)</f>
        <v>10</v>
      </c>
      <c r="N209">
        <f>I209/(0.1+H209)</f>
        <v>0</v>
      </c>
      <c r="O209">
        <f>L209/(0.1+H209)</f>
        <v>0</v>
      </c>
      <c r="P209">
        <f>K209/(0.1+H209)</f>
        <v>6.9999999999999991</v>
      </c>
      <c r="Q209">
        <f>J209/(0.1+I209)</f>
        <v>10</v>
      </c>
      <c r="R209">
        <f>D209/(0.1+C209)</f>
        <v>10</v>
      </c>
      <c r="S209">
        <f>L209/(0.1+K209)</f>
        <v>0</v>
      </c>
      <c r="T209" t="s">
        <v>0</v>
      </c>
      <c r="U209" s="6" t="s">
        <v>11</v>
      </c>
      <c r="V209" s="6" t="s">
        <v>16</v>
      </c>
      <c r="W209" s="5" t="s">
        <v>12</v>
      </c>
      <c r="X209" s="1"/>
      <c r="Y209" s="1"/>
      <c r="Z209" s="1"/>
      <c r="AA209" s="3" t="s">
        <v>606</v>
      </c>
      <c r="AB209" s="3" t="s">
        <v>13</v>
      </c>
      <c r="AD209" s="2"/>
    </row>
    <row r="210" spans="1:30" x14ac:dyDescent="0.2">
      <c r="A210" s="1" t="s">
        <v>305</v>
      </c>
      <c r="B210">
        <v>0</v>
      </c>
      <c r="C210">
        <v>0</v>
      </c>
      <c r="D210">
        <v>2</v>
      </c>
      <c r="E210">
        <v>0</v>
      </c>
      <c r="F210">
        <v>0</v>
      </c>
      <c r="G210">
        <f>B210+C210+D210+E210+F210</f>
        <v>2</v>
      </c>
      <c r="H210">
        <v>0</v>
      </c>
      <c r="I210">
        <v>0</v>
      </c>
      <c r="J210">
        <v>2</v>
      </c>
      <c r="K210">
        <v>0</v>
      </c>
      <c r="L210">
        <v>0</v>
      </c>
      <c r="M210">
        <f>J210/(0.1 + H210)</f>
        <v>20</v>
      </c>
      <c r="N210">
        <f>I210/(0.1+H210)</f>
        <v>0</v>
      </c>
      <c r="O210">
        <f>L210/(0.1+H210)</f>
        <v>0</v>
      </c>
      <c r="P210">
        <f>K210/(0.1+H210)</f>
        <v>0</v>
      </c>
      <c r="Q210">
        <f>J210/(0.1+I210)</f>
        <v>20</v>
      </c>
      <c r="R210">
        <f>D210/(0.1+C210)</f>
        <v>20</v>
      </c>
      <c r="S210">
        <f>L210/(0.1+K210)</f>
        <v>0</v>
      </c>
      <c r="T210" t="s">
        <v>0</v>
      </c>
      <c r="U210" s="6" t="s">
        <v>209</v>
      </c>
      <c r="V210" s="6" t="s">
        <v>12</v>
      </c>
      <c r="W210" s="5" t="s">
        <v>12</v>
      </c>
      <c r="X210" s="1"/>
      <c r="Y210" s="1"/>
      <c r="Z210" s="1"/>
      <c r="AA210" s="3" t="s">
        <v>606</v>
      </c>
      <c r="AB210" s="3" t="s">
        <v>13</v>
      </c>
      <c r="AC210" s="4" t="s">
        <v>306</v>
      </c>
      <c r="AD210" s="2"/>
    </row>
    <row r="211" spans="1:30" x14ac:dyDescent="0.2">
      <c r="A211" s="1" t="s">
        <v>569</v>
      </c>
      <c r="B211">
        <v>25</v>
      </c>
      <c r="C211">
        <v>34</v>
      </c>
      <c r="D211">
        <v>154</v>
      </c>
      <c r="E211">
        <v>68</v>
      </c>
      <c r="F211">
        <v>51</v>
      </c>
      <c r="G211">
        <f>B211+C211+D211+E211+F211</f>
        <v>332</v>
      </c>
      <c r="H211">
        <v>73.2</v>
      </c>
      <c r="I211">
        <v>40.4</v>
      </c>
      <c r="J211">
        <v>154</v>
      </c>
      <c r="K211">
        <v>47.4</v>
      </c>
      <c r="L211">
        <v>50.7</v>
      </c>
      <c r="M211">
        <f>J211/(0.1 + H211)</f>
        <v>2.1009549795361528</v>
      </c>
      <c r="N211">
        <f>I211/(0.1+H211)</f>
        <v>0.55115961800818558</v>
      </c>
      <c r="O211">
        <f>L211/(0.1+H211)</f>
        <v>0.69167803547066853</v>
      </c>
      <c r="P211">
        <f>K211/(0.1+H211)</f>
        <v>0.64665757162346527</v>
      </c>
      <c r="Q211">
        <f>J211/(0.1+I211)</f>
        <v>3.8024691358024691</v>
      </c>
      <c r="R211">
        <f>D211/(0.1+C211)</f>
        <v>4.5161290322580641</v>
      </c>
      <c r="S211">
        <f>L211/(0.1+K211)</f>
        <v>1.0673684210526317</v>
      </c>
      <c r="T211">
        <v>1</v>
      </c>
      <c r="U211" s="1"/>
      <c r="V211" s="6" t="s">
        <v>570</v>
      </c>
      <c r="W211" s="5" t="s">
        <v>532</v>
      </c>
      <c r="X211" s="1"/>
      <c r="Y211" s="1"/>
      <c r="Z211" s="1"/>
      <c r="AA211" s="3" t="s">
        <v>606</v>
      </c>
      <c r="AB211" s="3" t="s">
        <v>533</v>
      </c>
      <c r="AC211" s="4" t="s">
        <v>554</v>
      </c>
      <c r="AD211" s="1"/>
    </row>
    <row r="212" spans="1:30" x14ac:dyDescent="0.2">
      <c r="A212" s="1" t="s">
        <v>589</v>
      </c>
      <c r="B212">
        <v>44</v>
      </c>
      <c r="C212">
        <v>54</v>
      </c>
      <c r="D212">
        <v>152</v>
      </c>
      <c r="E212">
        <v>105</v>
      </c>
      <c r="F212">
        <v>68</v>
      </c>
      <c r="G212">
        <f>B212+C212+D212+E212+F212</f>
        <v>423</v>
      </c>
      <c r="H212">
        <v>128.9</v>
      </c>
      <c r="I212">
        <v>64.2</v>
      </c>
      <c r="J212">
        <v>152</v>
      </c>
      <c r="K212">
        <v>73.3</v>
      </c>
      <c r="L212">
        <v>67.5</v>
      </c>
      <c r="M212">
        <f>J212/(0.1 + H212)</f>
        <v>1.1782945736434109</v>
      </c>
      <c r="N212">
        <f>I212/(0.1+H212)</f>
        <v>0.49767441860465117</v>
      </c>
      <c r="O212">
        <f>L212/(0.1+H212)</f>
        <v>0.52325581395348841</v>
      </c>
      <c r="P212">
        <f>K212/(0.1+H212)</f>
        <v>0.56821705426356584</v>
      </c>
      <c r="Q212">
        <f>J212/(0.1+I212)</f>
        <v>2.3639191290824262</v>
      </c>
      <c r="R212">
        <f>D212/(0.1+C212)</f>
        <v>2.8096118299445472</v>
      </c>
      <c r="S212">
        <f>L212/(0.1+K212)</f>
        <v>0.91961852861035431</v>
      </c>
      <c r="T212">
        <v>1</v>
      </c>
      <c r="U212" s="1"/>
      <c r="V212" s="6" t="s">
        <v>570</v>
      </c>
      <c r="W212" s="5" t="s">
        <v>532</v>
      </c>
      <c r="X212" s="1"/>
      <c r="Y212" s="1"/>
      <c r="Z212" s="1"/>
      <c r="AA212" s="3" t="s">
        <v>606</v>
      </c>
      <c r="AB212" s="3" t="s">
        <v>533</v>
      </c>
      <c r="AC212" s="4" t="s">
        <v>590</v>
      </c>
      <c r="AD212" s="1"/>
    </row>
    <row r="213" spans="1:30" x14ac:dyDescent="0.2">
      <c r="A213" s="1" t="s">
        <v>552</v>
      </c>
      <c r="B213">
        <v>2</v>
      </c>
      <c r="C213">
        <v>2</v>
      </c>
      <c r="D213">
        <v>25</v>
      </c>
      <c r="E213">
        <v>3</v>
      </c>
      <c r="F213">
        <v>2</v>
      </c>
      <c r="G213">
        <f>B213+C213+D213+E213+F213</f>
        <v>34</v>
      </c>
      <c r="H213">
        <v>5.9</v>
      </c>
      <c r="I213">
        <v>2.4</v>
      </c>
      <c r="J213">
        <v>25</v>
      </c>
      <c r="K213">
        <v>2.1</v>
      </c>
      <c r="L213">
        <v>2</v>
      </c>
      <c r="M213">
        <f>J213/(0.1 + H213)</f>
        <v>4.166666666666667</v>
      </c>
      <c r="N213">
        <f>I213/(0.1+H213)</f>
        <v>0.39999999999999997</v>
      </c>
      <c r="O213">
        <f>L213/(0.1+H213)</f>
        <v>0.33333333333333331</v>
      </c>
      <c r="P213">
        <f>K213/(0.1+H213)</f>
        <v>0.35000000000000003</v>
      </c>
      <c r="Q213">
        <f>J213/(0.1+I213)</f>
        <v>10</v>
      </c>
      <c r="R213">
        <f>D213/(0.1+C213)</f>
        <v>11.904761904761905</v>
      </c>
      <c r="S213">
        <f>L213/(0.1+K213)</f>
        <v>0.90909090909090906</v>
      </c>
      <c r="T213">
        <v>1</v>
      </c>
      <c r="U213" s="1"/>
      <c r="V213" s="8" t="s">
        <v>553</v>
      </c>
      <c r="W213" s="5" t="s">
        <v>532</v>
      </c>
      <c r="X213" s="1"/>
      <c r="Y213" s="1"/>
      <c r="Z213" s="1"/>
      <c r="AA213" s="3" t="s">
        <v>606</v>
      </c>
      <c r="AB213" s="3" t="s">
        <v>533</v>
      </c>
      <c r="AC213" s="4" t="s">
        <v>554</v>
      </c>
      <c r="AD213" s="1"/>
    </row>
    <row r="214" spans="1:30" x14ac:dyDescent="0.2">
      <c r="A214" s="1" t="s">
        <v>531</v>
      </c>
      <c r="B214">
        <v>0</v>
      </c>
      <c r="C214">
        <v>0</v>
      </c>
      <c r="D214">
        <v>5</v>
      </c>
      <c r="E214">
        <v>3</v>
      </c>
      <c r="F214">
        <v>3</v>
      </c>
      <c r="G214">
        <f>B214+C214+D214+E214+F214</f>
        <v>11</v>
      </c>
      <c r="H214">
        <v>0</v>
      </c>
      <c r="I214">
        <v>0</v>
      </c>
      <c r="J214">
        <v>5</v>
      </c>
      <c r="K214">
        <v>2.1</v>
      </c>
      <c r="L214">
        <v>3</v>
      </c>
      <c r="M214">
        <f>J214/(0.1 + H214)</f>
        <v>50</v>
      </c>
      <c r="N214">
        <f>I214/(0.1+H214)</f>
        <v>0</v>
      </c>
      <c r="O214">
        <f>L214/(0.1+H214)</f>
        <v>30</v>
      </c>
      <c r="P214">
        <f>K214/(0.1+H214)</f>
        <v>21</v>
      </c>
      <c r="Q214">
        <f>J214/(0.1+I214)</f>
        <v>50</v>
      </c>
      <c r="R214">
        <f>D214/(0.1+C214)</f>
        <v>50</v>
      </c>
      <c r="S214">
        <f>L214/(0.1+K214)</f>
        <v>1.3636363636363635</v>
      </c>
      <c r="T214">
        <v>1</v>
      </c>
      <c r="U214" s="1"/>
      <c r="V214" s="8"/>
      <c r="W214" s="5" t="s">
        <v>532</v>
      </c>
      <c r="X214" s="1"/>
      <c r="Y214" s="1"/>
      <c r="Z214" s="1"/>
      <c r="AA214" s="3" t="s">
        <v>606</v>
      </c>
      <c r="AB214" s="3" t="s">
        <v>533</v>
      </c>
      <c r="AD214" s="1"/>
    </row>
    <row r="215" spans="1:30" x14ac:dyDescent="0.2">
      <c r="A215" s="1" t="s">
        <v>561</v>
      </c>
      <c r="B215">
        <v>2</v>
      </c>
      <c r="C215">
        <v>9</v>
      </c>
      <c r="D215">
        <v>17</v>
      </c>
      <c r="E215">
        <v>22</v>
      </c>
      <c r="F215">
        <v>9</v>
      </c>
      <c r="G215">
        <f>B215+C215+D215+E215+F215</f>
        <v>59</v>
      </c>
      <c r="H215">
        <v>5.9</v>
      </c>
      <c r="I215">
        <v>10.7</v>
      </c>
      <c r="J215">
        <v>17</v>
      </c>
      <c r="K215">
        <v>15.3</v>
      </c>
      <c r="L215">
        <v>8.9</v>
      </c>
      <c r="M215">
        <f>J215/(0.1 + H215)</f>
        <v>2.8333333333333335</v>
      </c>
      <c r="N215">
        <f>I215/(0.1+H215)</f>
        <v>1.7833333333333332</v>
      </c>
      <c r="O215">
        <f>L215/(0.1+H215)</f>
        <v>1.4833333333333334</v>
      </c>
      <c r="P215">
        <f>K215/(0.1+H215)</f>
        <v>2.5500000000000003</v>
      </c>
      <c r="Q215">
        <f>J215/(0.1+I215)</f>
        <v>1.5740740740740742</v>
      </c>
      <c r="R215">
        <f>D215/(0.1+C215)</f>
        <v>1.8681318681318682</v>
      </c>
      <c r="S215">
        <f>L215/(0.1+K215)</f>
        <v>0.57792207792207795</v>
      </c>
      <c r="T215">
        <v>1</v>
      </c>
      <c r="U215" s="1"/>
      <c r="V215" s="6" t="s">
        <v>562</v>
      </c>
      <c r="W215" s="5" t="s">
        <v>563</v>
      </c>
      <c r="X215" s="1"/>
      <c r="Y215" s="1"/>
      <c r="Z215" s="1"/>
      <c r="AA215" s="3" t="s">
        <v>564</v>
      </c>
      <c r="AB215" s="3" t="s">
        <v>447</v>
      </c>
      <c r="AC215" s="4" t="s">
        <v>565</v>
      </c>
      <c r="AD215" s="1"/>
    </row>
    <row r="217" spans="1:30" x14ac:dyDescent="0.2">
      <c r="A217" s="1"/>
    </row>
  </sheetData>
  <sortState xmlns:xlrd2="http://schemas.microsoft.com/office/spreadsheetml/2017/richdata2" ref="A2:AD215">
    <sortCondition ref="AA2:AA215"/>
  </sortState>
  <hyperlinks>
    <hyperlink ref="AC58" r:id="rId1" xr:uid="{E43533EF-DB13-0347-BFA3-C9E2C42B49EE}"/>
    <hyperlink ref="AC61" r:id="rId2" xr:uid="{7262802B-AC80-1D4D-8CB2-858CE044BFA7}"/>
    <hyperlink ref="AC28" r:id="rId3" xr:uid="{67D41B48-1F1A-2947-9248-D4CFB5864098}"/>
    <hyperlink ref="AC195" r:id="rId4" xr:uid="{6A5CE7B5-8881-1D44-88CE-FA4F1264B3ED}"/>
    <hyperlink ref="AC135" r:id="rId5" xr:uid="{9E9FF54D-A361-864E-BFE2-EDB331E7AA6B}"/>
    <hyperlink ref="AC80" r:id="rId6" xr:uid="{67D58AFE-4315-C646-A311-8541D2AD186F}"/>
    <hyperlink ref="AC37" r:id="rId7" xr:uid="{4E4F1720-AED0-D84B-8CEF-949DD5DF42D2}"/>
    <hyperlink ref="AC188" r:id="rId8" xr:uid="{0EC06DDF-13AB-184F-AB0F-9FAA43A4E1F0}"/>
    <hyperlink ref="AC86" r:id="rId9" xr:uid="{36D6C4A2-DF32-3A4F-8259-77554E306C3C}"/>
    <hyperlink ref="AC115" r:id="rId10" xr:uid="{B36958C4-50D0-9E46-8E16-16F3F7B1B03D}"/>
    <hyperlink ref="AC145" r:id="rId11" xr:uid="{80B693A1-6379-A34F-A1F1-FE09C8630147}"/>
    <hyperlink ref="AC55" r:id="rId12" xr:uid="{8CEF0FC6-4D37-2148-B5D5-7C03B221800F}"/>
    <hyperlink ref="AC36" r:id="rId13" xr:uid="{7B96A4B3-6048-894A-9117-9632CF2CD489}"/>
    <hyperlink ref="AC84" r:id="rId14" xr:uid="{6E05EE4A-614B-4C40-9648-40010B2F36E3}"/>
    <hyperlink ref="AC159" r:id="rId15" xr:uid="{940C67A2-133A-6842-BB5F-7A0FB000404A}"/>
    <hyperlink ref="AC63" r:id="rId16" xr:uid="{331E9A77-7E89-4F4C-9071-272498FCFEDA}"/>
    <hyperlink ref="AC141" r:id="rId17" xr:uid="{06922830-4D2C-2A48-8681-FA0A48AB1A95}"/>
    <hyperlink ref="AC113" r:id="rId18" xr:uid="{ED7A1B83-D72B-DC4C-BD1F-3A7F8C4EAE09}"/>
    <hyperlink ref="AC42" r:id="rId19" xr:uid="{B7BD03F1-3E0F-594A-863E-F27354760405}"/>
    <hyperlink ref="AC133" r:id="rId20" xr:uid="{D654CA9A-96BD-B940-99FA-B33CB23E0608}"/>
    <hyperlink ref="AC208" r:id="rId21" xr:uid="{920EADB4-373B-BF4E-BC55-3A046C8BC29D}"/>
    <hyperlink ref="AC117" r:id="rId22" xr:uid="{29958A70-5AB1-AE4C-A3D4-949D9648B9D9}"/>
    <hyperlink ref="AC197" r:id="rId23" xr:uid="{43CF545B-8773-CC42-932C-D40C69127D35}"/>
    <hyperlink ref="AC116" r:id="rId24" xr:uid="{F55FC2CA-6304-4C44-93D9-7A0CA0EAAFCA}"/>
    <hyperlink ref="AC128" r:id="rId25" xr:uid="{3F5E214C-4396-2F43-8E45-FA746F690D9C}"/>
    <hyperlink ref="AC130" r:id="rId26" xr:uid="{E55A2B72-46BA-9E49-9809-D9B675B2487A}"/>
    <hyperlink ref="AC185" r:id="rId27" xr:uid="{D7487EC9-9BD9-7240-B8BF-A0C8FD65F72C}"/>
    <hyperlink ref="AC164" r:id="rId28" xr:uid="{918A965F-2045-2443-AE52-78AEA44E05DC}"/>
    <hyperlink ref="AC106" r:id="rId29" xr:uid="{4BD10C20-D341-B441-9704-5050EB6E4C61}"/>
    <hyperlink ref="AC183" r:id="rId30" xr:uid="{6F199A5D-3CDE-C540-8386-DB9B04F70808}"/>
    <hyperlink ref="AC67" r:id="rId31" xr:uid="{8D9747E7-A02F-B147-A640-D20656EAEC24}"/>
    <hyperlink ref="AC142" r:id="rId32" xr:uid="{4AD47E5F-7B66-CA47-9750-BE2FD0D19E83}"/>
    <hyperlink ref="AC2" r:id="rId33" xr:uid="{A29BA447-C79A-D143-ADAF-21AEFC29B55C}"/>
    <hyperlink ref="AC32" r:id="rId34" xr:uid="{44233D9B-EDDF-F041-BFED-DF03F243A2A2}"/>
    <hyperlink ref="AC68" r:id="rId35" xr:uid="{C16F22A5-7392-674C-BDC8-390F1562F165}"/>
    <hyperlink ref="AC27" r:id="rId36" xr:uid="{CF459CAA-0A99-A943-8068-43EC8173CDB2}"/>
    <hyperlink ref="AC70" r:id="rId37" xr:uid="{BEBF603D-E9FE-484D-A39E-3E76E636E307}"/>
    <hyperlink ref="AC114" r:id="rId38" xr:uid="{156F9956-B03E-4A4B-B757-8FFBC75DE985}"/>
    <hyperlink ref="AC107" r:id="rId39" xr:uid="{2002052E-D5F9-6F44-900B-E26348FAFF4C}"/>
    <hyperlink ref="AC187" r:id="rId40" xr:uid="{62D46326-82AA-6D49-9D63-6B28DC435292}"/>
    <hyperlink ref="AC134" r:id="rId41" xr:uid="{815960D2-DAC6-2642-AA61-EF973BC04F98}"/>
    <hyperlink ref="AC138" r:id="rId42" xr:uid="{D41AD39B-6076-684A-9AF5-CFA02CAD3D05}"/>
    <hyperlink ref="AC167" r:id="rId43" xr:uid="{2EE2B419-4D28-394F-A7BB-B3044663A14B}"/>
    <hyperlink ref="AC4" r:id="rId44" xr:uid="{2F6A538B-5BA8-5C41-AAC0-6C7E525459D8}"/>
    <hyperlink ref="AC39" r:id="rId45" xr:uid="{7E7CD9D8-7BD4-B949-8A80-5D98CF8CECC3}"/>
    <hyperlink ref="AC65" r:id="rId46" xr:uid="{E44C71CD-04FF-6B45-98E6-0A776F479721}"/>
    <hyperlink ref="AC74" r:id="rId47" xr:uid="{3764AE1F-FB39-E245-B4BD-9A8D82A1F8A2}"/>
    <hyperlink ref="AC83" r:id="rId48" xr:uid="{CD06BCA7-4663-FF42-808E-7A0BC03D4BB7}"/>
    <hyperlink ref="AC210" r:id="rId49" xr:uid="{1E475B2F-1A4F-F742-A4B4-9ECDEC6555A0}"/>
    <hyperlink ref="AC59" r:id="rId50" xr:uid="{31DCAEE0-9BF2-184F-9BEA-C1A6C0BD08AB}"/>
    <hyperlink ref="AC23" r:id="rId51" xr:uid="{B1EF3910-411B-E146-B858-84F4FA81ADE9}"/>
    <hyperlink ref="AC215" r:id="rId52" xr:uid="{339D4538-5F1D-7C45-86BC-5DE53F56570C}"/>
    <hyperlink ref="AC81" r:id="rId53" xr:uid="{9A222231-97B7-6543-8672-13AE154D3F04}"/>
    <hyperlink ref="AC54" r:id="rId54" xr:uid="{7B7BB1EF-A8A3-8645-B56A-B4270875F22C}"/>
    <hyperlink ref="AC122" r:id="rId55" xr:uid="{7BFD6535-9F61-9542-9191-F59553EC89B7}"/>
    <hyperlink ref="AC190" r:id="rId56" xr:uid="{244BD30D-73EB-0548-8404-9D9A0045C09D}"/>
    <hyperlink ref="AC82" r:id="rId57" xr:uid="{C9C1C777-2743-C840-9102-4CDCC94182E0}"/>
    <hyperlink ref="AC99" r:id="rId58" xr:uid="{2949D40A-5C13-1E44-B937-F3C3AD6F38C8}"/>
    <hyperlink ref="AC206" r:id="rId59" xr:uid="{64B110FA-A93F-1A44-A2FE-092D0DFC3621}"/>
    <hyperlink ref="AC17" r:id="rId60" xr:uid="{0D03B631-6F50-6747-8769-2E4D65F929EE}"/>
    <hyperlink ref="AC121" r:id="rId61" xr:uid="{D2B01829-A91A-B64F-9F9C-BC92A85ECED8}"/>
    <hyperlink ref="AC144" r:id="rId62" xr:uid="{271A9517-D017-8045-BC7C-4E59A5748ECD}"/>
    <hyperlink ref="AC94" r:id="rId63" xr:uid="{3FE45626-6CF0-C84A-AD66-ABDD9CC0F348}"/>
    <hyperlink ref="AC10" r:id="rId64" xr:uid="{E452D6DF-C436-D745-8CD1-50233CBB9C26}"/>
    <hyperlink ref="AC88" r:id="rId65" xr:uid="{43549726-CE96-8149-9E40-67680133C3ED}"/>
    <hyperlink ref="AC103" r:id="rId66" xr:uid="{E8DBCD88-91E2-4B48-BE72-79A89F37071E}"/>
    <hyperlink ref="AC53" r:id="rId67" xr:uid="{DFD3E118-9B47-C54A-8987-6FCBBB96076B}"/>
    <hyperlink ref="AC111" r:id="rId68" xr:uid="{4EF79028-03AA-8840-B73B-41C1B5B8AB18}"/>
    <hyperlink ref="AC49" r:id="rId69" xr:uid="{30FFE965-6C04-7746-8245-420FB2BB63F4}"/>
    <hyperlink ref="AC89" r:id="rId70" xr:uid="{D5A67884-02B5-374D-A0C1-9C120444EB43}"/>
    <hyperlink ref="AC118" r:id="rId71" xr:uid="{D888A9E6-2811-EE4D-8537-1D267DB3C9FB}"/>
    <hyperlink ref="AC205" r:id="rId72" xr:uid="{9C64EF80-020F-BB4B-B1F8-49E0B044E6FB}"/>
    <hyperlink ref="AC91" r:id="rId73" xr:uid="{1D543FB7-9213-AD4C-AB5C-48A17C4FF518}"/>
    <hyperlink ref="AC46" r:id="rId74" xr:uid="{EB5DD280-3293-1B45-A12A-FB7D1C43AE6D}"/>
    <hyperlink ref="AC109" r:id="rId75" xr:uid="{21A71B53-AE49-BD42-B0EF-561479093D41}"/>
    <hyperlink ref="AC90" r:id="rId76" xr:uid="{5657C710-A2F5-5741-BA01-9DADD7599AF2}"/>
    <hyperlink ref="AC102" r:id="rId77" xr:uid="{4B2266DE-8600-BE4D-AEBF-A7400D7D23FF}"/>
    <hyperlink ref="AC87" r:id="rId78" xr:uid="{A18B2B68-0A79-624E-B6A8-56AD028DA800}"/>
    <hyperlink ref="AC47" r:id="rId79" xr:uid="{6CBCAA3D-A15B-1647-9445-D389DD002836}"/>
    <hyperlink ref="AC100" r:id="rId80" xr:uid="{8372672B-48D1-B241-A809-FE6C92F1A50F}"/>
    <hyperlink ref="AC213" r:id="rId81" xr:uid="{98BF4229-31B2-4B4F-A669-64ED62C3AC6B}"/>
    <hyperlink ref="AC123" r:id="rId82" xr:uid="{0513F0D1-1205-E04B-860C-1852642BE86B}"/>
    <hyperlink ref="AC20" r:id="rId83" xr:uid="{8E9B1DE8-52C0-8742-A85D-17DFB95881B1}"/>
    <hyperlink ref="AC119" r:id="rId84" xr:uid="{006EBAF9-06DF-644A-939E-2C3A4115FCCC}"/>
    <hyperlink ref="AC98" r:id="rId85" xr:uid="{F69EA9D9-B872-A54E-AA39-E609C74FF0BA}"/>
    <hyperlink ref="AC12" r:id="rId86" xr:uid="{6E76AFD5-56FC-EA4B-B513-6CA5F7747AFB}"/>
    <hyperlink ref="AC96" r:id="rId87" xr:uid="{D4824BF6-D2BD-2C48-8497-779E6D5C1B49}"/>
    <hyperlink ref="AC22" r:id="rId88" xr:uid="{73173516-DB26-C048-99A7-E50C9B09F2FE}"/>
    <hyperlink ref="AC51" r:id="rId89" xr:uid="{C052A206-64A0-9A40-9FD8-2E0989A1B318}"/>
    <hyperlink ref="AC21" r:id="rId90" xr:uid="{2CDC2DBB-E978-8241-BBB9-F9178EBCE3A4}"/>
    <hyperlink ref="AC48" r:id="rId91" xr:uid="{29D62893-3BF0-284D-B033-7E8B73778549}"/>
    <hyperlink ref="AC97" r:id="rId92" xr:uid="{831A016A-9794-884C-9211-52D3F9BB1FB1}"/>
    <hyperlink ref="AC203" r:id="rId93" xr:uid="{A1EC5A38-B78D-B74E-853B-46CCB382BAC1}"/>
    <hyperlink ref="AC189" r:id="rId94" xr:uid="{B3FB61ED-6956-8D4A-8BB9-745CEB1FE602}"/>
    <hyperlink ref="AC191" r:id="rId95" xr:uid="{94C97F79-138C-234E-8933-A6DCC8A04F7A}"/>
    <hyperlink ref="AC179" r:id="rId96" xr:uid="{468AEF92-881F-5848-9472-7B6573C6D2AE}"/>
    <hyperlink ref="AC26" r:id="rId97" xr:uid="{E0CC9B02-E8C0-5348-AD61-07A5A94B5702}"/>
    <hyperlink ref="AC184" r:id="rId98" xr:uid="{8570C4F7-AF4B-C04E-B69F-D3A7D06DDC0E}"/>
    <hyperlink ref="AC175" r:id="rId99" xr:uid="{7E560A45-3CF8-5B47-8467-3AF0F4BF0AF9}"/>
    <hyperlink ref="AC105" r:id="rId100" xr:uid="{889DFDC4-50A9-AD41-A02A-1F6FB4549104}"/>
    <hyperlink ref="AC3" r:id="rId101" xr:uid="{AB6F99AB-515D-9549-966A-53B2EA018519}"/>
    <hyperlink ref="AC16" r:id="rId102" xr:uid="{242B7DE0-687F-8247-84C3-7409D120A4F1}"/>
    <hyperlink ref="AC19" r:id="rId103" xr:uid="{75712A05-3ADC-804B-A777-006572D4B8BD}"/>
    <hyperlink ref="AC110" r:id="rId104" xr:uid="{25E8B832-B677-564C-B5DD-9D04E715A00D}"/>
    <hyperlink ref="AC11" r:id="rId105" xr:uid="{8D5CF0D7-31CB-9846-B6D5-93C6A719F209}"/>
    <hyperlink ref="AC211" r:id="rId106" xr:uid="{F027B2FD-5BC7-D442-B31B-802C993470D1}"/>
    <hyperlink ref="AC192" r:id="rId107" xr:uid="{176B003F-5B6C-0E45-AC05-1513E2E4B2FC}"/>
    <hyperlink ref="AC93" r:id="rId108" xr:uid="{3A82875E-0A80-3840-B89C-CB2B8A16F029}"/>
    <hyperlink ref="AC92" r:id="rId109" xr:uid="{451C8945-014A-CE40-BBE5-96F3F5297164}"/>
    <hyperlink ref="AC212" r:id="rId110" xr:uid="{6CC20F15-D3BC-884E-8026-271067B7251E}"/>
    <hyperlink ref="AC5" r:id="rId111" xr:uid="{84DB2098-3B15-D24C-80D4-58B04572A0F0}"/>
    <hyperlink ref="AC112" r:id="rId112" xr:uid="{6B01DD6F-9E6B-E94E-8059-946291CD3563}"/>
    <hyperlink ref="AC202" r:id="rId113" xr:uid="{BD5CB0A2-0EF5-2D49-A312-DE007D16F1E0}"/>
    <hyperlink ref="AC120" r:id="rId114" xr:uid="{A6A161DF-5DA5-2946-B682-C5FB4FE83E56}"/>
    <hyperlink ref="AC177" r:id="rId115" xr:uid="{4E5D4F8E-6129-4A49-8251-9787D5FEA2C2}"/>
    <hyperlink ref="AC25" r:id="rId116" xr:uid="{E9F8BCC8-2E69-924A-8DD1-7D57679B3937}"/>
    <hyperlink ref="AC150" r:id="rId117" xr:uid="{64D74068-DD31-6C4D-BE09-BD402927D282}"/>
    <hyperlink ref="AC207" r:id="rId118" xr:uid="{9619EF32-A374-8649-9F96-7306EB186BEC}"/>
    <hyperlink ref="AC24" r:id="rId119" xr:uid="{F01A9D0F-3ED6-8545-8B5A-4D6BB4596E9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1T16:55:19Z</dcterms:created>
  <dcterms:modified xsi:type="dcterms:W3CDTF">2022-01-07T01:04:22Z</dcterms:modified>
</cp:coreProperties>
</file>